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ble\Dropbox\DOCTORADO\5- SCAFFOLDS\GAIT\REDACCION\REVISION\Repository\"/>
    </mc:Choice>
  </mc:AlternateContent>
  <xr:revisionPtr revIDLastSave="0" documentId="8_{2C3D8DB8-7CDE-4A82-A76E-9A159BCF87F1}" xr6:coauthVersionLast="47" xr6:coauthVersionMax="47" xr10:uidLastSave="{00000000-0000-0000-0000-000000000000}"/>
  <bookViews>
    <workbookView xWindow="-110" yWindow="-110" windowWidth="19420" windowHeight="10420" xr2:uid="{F59CABF4-1467-46A5-8A70-BE2C5149E6CA}"/>
  </bookViews>
  <sheets>
    <sheet name="Hoja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3" i="1" l="1"/>
  <c r="C14" i="1"/>
  <c r="C15" i="1"/>
  <c r="C16" i="1"/>
  <c r="C17" i="1"/>
  <c r="C18" i="1"/>
  <c r="C12" i="1"/>
  <c r="K13" i="1"/>
  <c r="K14" i="1"/>
  <c r="K15" i="1"/>
  <c r="K16" i="1"/>
  <c r="K17" i="1"/>
  <c r="K18" i="1"/>
  <c r="K12" i="1"/>
</calcChain>
</file>

<file path=xl/sharedStrings.xml><?xml version="1.0" encoding="utf-8"?>
<sst xmlns="http://schemas.openxmlformats.org/spreadsheetml/2006/main" count="26" uniqueCount="11">
  <si>
    <t>Days</t>
  </si>
  <si>
    <t>t [s]</t>
  </si>
  <si>
    <t xml:space="preserve"> GRFpeak/BW</t>
  </si>
  <si>
    <t>GRFmean/BW</t>
  </si>
  <si>
    <t>Imp*t/BW</t>
  </si>
  <si>
    <t>Time after surgery</t>
  </si>
  <si>
    <t>Contralateral</t>
  </si>
  <si>
    <t>hindlimbs</t>
  </si>
  <si>
    <t>forelimbs</t>
  </si>
  <si>
    <t>Ipsilateral</t>
  </si>
  <si>
    <t>OPER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2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/>
    <xf numFmtId="2" fontId="0" fillId="0" borderId="5" xfId="0" applyNumberFormat="1" applyBorder="1" applyAlignment="1">
      <alignment horizontal="center"/>
    </xf>
    <xf numFmtId="0" fontId="1" fillId="2" borderId="7" xfId="0" applyFont="1" applyFill="1" applyBorder="1"/>
    <xf numFmtId="0" fontId="1" fillId="2" borderId="8" xfId="0" applyFont="1" applyFill="1" applyBorder="1"/>
    <xf numFmtId="0" fontId="1" fillId="2" borderId="0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right"/>
    </xf>
    <xf numFmtId="0" fontId="1" fillId="3" borderId="0" xfId="0" applyFont="1" applyFill="1" applyBorder="1" applyAlignment="1">
      <alignment horizontal="center"/>
    </xf>
    <xf numFmtId="0" fontId="0" fillId="3" borderId="7" xfId="0" applyFill="1" applyBorder="1"/>
    <xf numFmtId="0" fontId="0" fillId="3" borderId="8" xfId="0" applyFill="1" applyBorder="1"/>
    <xf numFmtId="0" fontId="1" fillId="3" borderId="7" xfId="0" applyFont="1" applyFill="1" applyBorder="1"/>
    <xf numFmtId="0" fontId="1" fillId="3" borderId="7" xfId="0" applyFont="1" applyFill="1" applyBorder="1" applyAlignment="1">
      <alignment horizontal="right"/>
    </xf>
    <xf numFmtId="0" fontId="0" fillId="4" borderId="7" xfId="0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1" fillId="4" borderId="7" xfId="0" applyFont="1" applyFill="1" applyBorder="1" applyAlignment="1">
      <alignment horizontal="right"/>
    </xf>
    <xf numFmtId="0" fontId="1" fillId="4" borderId="7" xfId="0" applyFont="1" applyFill="1" applyBorder="1" applyAlignment="1">
      <alignment horizontal="left"/>
    </xf>
    <xf numFmtId="0" fontId="1" fillId="5" borderId="0" xfId="0" applyFont="1" applyFill="1" applyBorder="1" applyAlignment="1">
      <alignment horizontal="center"/>
    </xf>
    <xf numFmtId="0" fontId="1" fillId="5" borderId="7" xfId="0" applyFont="1" applyFill="1" applyBorder="1"/>
    <xf numFmtId="0" fontId="1" fillId="5" borderId="8" xfId="0" applyFont="1" applyFill="1" applyBorder="1"/>
    <xf numFmtId="0" fontId="1" fillId="5" borderId="7" xfId="0" applyFont="1" applyFill="1" applyBorder="1" applyAlignment="1">
      <alignment horizontal="right"/>
    </xf>
    <xf numFmtId="0" fontId="1" fillId="6" borderId="10" xfId="0" applyFont="1" applyFill="1" applyBorder="1"/>
    <xf numFmtId="0" fontId="1" fillId="6" borderId="3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6" borderId="10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6" borderId="4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EF819-2D09-429F-980B-C230A3D21F77}">
  <dimension ref="A1:Q87"/>
  <sheetViews>
    <sheetView tabSelected="1" zoomScaleNormal="100" workbookViewId="0">
      <selection activeCell="B5" sqref="B5"/>
    </sheetView>
  </sheetViews>
  <sheetFormatPr baseColWidth="10" defaultRowHeight="14.5" x14ac:dyDescent="0.35"/>
  <cols>
    <col min="1" max="1" width="16.54296875" customWidth="1"/>
    <col min="2" max="2" width="15.54296875" customWidth="1"/>
    <col min="3" max="3" width="13.08984375" customWidth="1"/>
    <col min="5" max="5" width="13" customWidth="1"/>
    <col min="6" max="6" width="14.1796875" customWidth="1"/>
    <col min="7" max="7" width="13.54296875" customWidth="1"/>
    <col min="8" max="8" width="11.36328125" customWidth="1"/>
    <col min="9" max="9" width="12.453125" customWidth="1"/>
    <col min="10" max="10" width="13.81640625" customWidth="1"/>
    <col min="11" max="11" width="14.26953125" customWidth="1"/>
    <col min="12" max="12" width="12.1796875" customWidth="1"/>
    <col min="13" max="13" width="12.54296875" customWidth="1"/>
    <col min="14" max="15" width="13.453125" customWidth="1"/>
    <col min="16" max="16" width="12" customWidth="1"/>
    <col min="17" max="17" width="13.453125" customWidth="1"/>
  </cols>
  <sheetData>
    <row r="1" spans="1:17" ht="15" thickBot="1" x14ac:dyDescent="0.4"/>
    <row r="2" spans="1:17" x14ac:dyDescent="0.35">
      <c r="A2" s="23" t="s">
        <v>5</v>
      </c>
      <c r="B2" s="20"/>
      <c r="C2" s="22" t="s">
        <v>10</v>
      </c>
      <c r="D2" s="20" t="s">
        <v>7</v>
      </c>
      <c r="E2" s="21"/>
      <c r="F2" s="14"/>
      <c r="G2" s="17" t="s">
        <v>9</v>
      </c>
      <c r="H2" s="18" t="s">
        <v>8</v>
      </c>
      <c r="I2" s="16"/>
      <c r="J2" s="10"/>
      <c r="K2" s="13" t="s">
        <v>6</v>
      </c>
      <c r="L2" s="12" t="s">
        <v>7</v>
      </c>
      <c r="M2" s="11"/>
      <c r="N2" s="5"/>
      <c r="O2" s="8" t="s">
        <v>6</v>
      </c>
      <c r="P2" s="5" t="s">
        <v>8</v>
      </c>
      <c r="Q2" s="6"/>
    </row>
    <row r="3" spans="1:17" ht="15" thickBot="1" x14ac:dyDescent="0.4">
      <c r="A3" s="24" t="s">
        <v>0</v>
      </c>
      <c r="B3" s="19" t="s">
        <v>2</v>
      </c>
      <c r="C3" s="19" t="s">
        <v>3</v>
      </c>
      <c r="D3" s="19" t="s">
        <v>1</v>
      </c>
      <c r="E3" s="25" t="s">
        <v>4</v>
      </c>
      <c r="F3" s="15" t="s">
        <v>2</v>
      </c>
      <c r="G3" s="15" t="s">
        <v>3</v>
      </c>
      <c r="H3" s="15" t="s">
        <v>1</v>
      </c>
      <c r="I3" s="26" t="s">
        <v>4</v>
      </c>
      <c r="J3" s="9" t="s">
        <v>2</v>
      </c>
      <c r="K3" s="9" t="s">
        <v>3</v>
      </c>
      <c r="L3" s="9" t="s">
        <v>1</v>
      </c>
      <c r="M3" s="27" t="s">
        <v>4</v>
      </c>
      <c r="N3" s="7" t="s">
        <v>2</v>
      </c>
      <c r="O3" s="7" t="s">
        <v>3</v>
      </c>
      <c r="P3" s="7" t="s">
        <v>1</v>
      </c>
      <c r="Q3" s="28" t="s">
        <v>4</v>
      </c>
    </row>
    <row r="4" spans="1:17" x14ac:dyDescent="0.35">
      <c r="A4" s="36">
        <v>6</v>
      </c>
      <c r="B4" s="33">
        <v>0.27304857099709301</v>
      </c>
      <c r="C4" s="30">
        <v>0.25137665242787566</v>
      </c>
      <c r="D4" s="30">
        <v>0.52999999999998404</v>
      </c>
      <c r="E4" s="31">
        <v>15.385998364284699</v>
      </c>
      <c r="F4" s="33">
        <v>0.57530297881979842</v>
      </c>
      <c r="G4" s="30">
        <v>0.37750664671153966</v>
      </c>
      <c r="H4" s="30">
        <v>0.59000000000000907</v>
      </c>
      <c r="I4" s="31">
        <v>55.29226397857262</v>
      </c>
      <c r="J4" s="33">
        <v>0.42703873598368997</v>
      </c>
      <c r="K4" s="30">
        <v>0.32298985638265276</v>
      </c>
      <c r="L4" s="30">
        <v>0.5600000000000136</v>
      </c>
      <c r="M4" s="31">
        <v>43.007947342859715</v>
      </c>
      <c r="N4" s="30">
        <v>0.68522105183674997</v>
      </c>
      <c r="O4" s="30">
        <v>0.41886627857628966</v>
      </c>
      <c r="P4" s="30">
        <v>0.55833333333333235</v>
      </c>
      <c r="Q4" s="31">
        <v>64.514103291666601</v>
      </c>
    </row>
    <row r="5" spans="1:17" x14ac:dyDescent="0.35">
      <c r="A5" s="37">
        <v>11</v>
      </c>
      <c r="B5" s="34">
        <v>0.23534481538113033</v>
      </c>
      <c r="C5" s="29">
        <v>0.13469177887182482</v>
      </c>
      <c r="D5" s="29">
        <v>0.31</v>
      </c>
      <c r="E5" s="1">
        <v>11.5753298258964</v>
      </c>
      <c r="F5" s="34">
        <v>0.64083418280665982</v>
      </c>
      <c r="G5" s="29">
        <v>0.3893491729793972</v>
      </c>
      <c r="H5" s="29">
        <v>0.48999999999998084</v>
      </c>
      <c r="I5" s="1">
        <v>42.629327076609997</v>
      </c>
      <c r="J5" s="34">
        <v>0.52957818930041145</v>
      </c>
      <c r="K5" s="29">
        <v>0.35044471276818162</v>
      </c>
      <c r="L5" s="29">
        <v>0.70000000000001705</v>
      </c>
      <c r="M5" s="1">
        <v>57.866035708334998</v>
      </c>
      <c r="N5" s="29">
        <v>0.6596254766489219</v>
      </c>
      <c r="O5" s="29">
        <v>0.40843769719916512</v>
      </c>
      <c r="P5" s="29">
        <v>0.55000000000001137</v>
      </c>
      <c r="Q5" s="1">
        <v>78.397135538692993</v>
      </c>
    </row>
    <row r="6" spans="1:17" x14ac:dyDescent="0.35">
      <c r="A6" s="37">
        <v>18</v>
      </c>
      <c r="B6" s="34">
        <v>0.24804463825021078</v>
      </c>
      <c r="C6" s="29">
        <v>0.24553141647472951</v>
      </c>
      <c r="D6" s="29">
        <v>0.52857142857142692</v>
      </c>
      <c r="E6" s="1">
        <v>15.802614845238745</v>
      </c>
      <c r="F6" s="34">
        <v>0.64615399445251753</v>
      </c>
      <c r="G6" s="29">
        <v>0.39969433382852165</v>
      </c>
      <c r="H6" s="29">
        <v>0.49999999999999428</v>
      </c>
      <c r="I6" s="1">
        <v>26.455798663690334</v>
      </c>
      <c r="J6" s="34">
        <v>0.41341806377918028</v>
      </c>
      <c r="K6" s="29">
        <v>0.28141575820670106</v>
      </c>
      <c r="L6" s="29">
        <v>0.61000000000001364</v>
      </c>
      <c r="M6" s="1">
        <v>48.531992779760756</v>
      </c>
      <c r="N6" s="29">
        <v>0.67787609979685004</v>
      </c>
      <c r="O6" s="29">
        <v>0.41830758940489204</v>
      </c>
      <c r="P6" s="29">
        <v>0.53333333333334088</v>
      </c>
      <c r="Q6" s="1">
        <v>77.640788738096546</v>
      </c>
    </row>
    <row r="7" spans="1:17" x14ac:dyDescent="0.35">
      <c r="A7" s="37">
        <v>22</v>
      </c>
      <c r="B7" s="34">
        <v>0.24745582738701996</v>
      </c>
      <c r="C7" s="29">
        <v>0.1717575154625566</v>
      </c>
      <c r="D7" s="29">
        <v>0.52142857142856458</v>
      </c>
      <c r="E7" s="1">
        <v>16.322703122023999</v>
      </c>
      <c r="F7" s="34">
        <v>0.60209223472936146</v>
      </c>
      <c r="G7" s="29">
        <v>0.39152548939369192</v>
      </c>
      <c r="H7" s="29">
        <v>0.54999999999998861</v>
      </c>
      <c r="I7" s="1">
        <v>58.496521949997678</v>
      </c>
      <c r="J7" s="34">
        <v>0.46526846971898705</v>
      </c>
      <c r="K7" s="29">
        <v>0.40648057778645319</v>
      </c>
      <c r="L7" s="29">
        <v>0.58999999999999209</v>
      </c>
      <c r="M7" s="1">
        <v>40.384921782140303</v>
      </c>
      <c r="N7" s="29">
        <v>0.64778016353265222</v>
      </c>
      <c r="O7" s="29">
        <v>0.41762008539677881</v>
      </c>
      <c r="P7" s="29">
        <v>0.54000000000000115</v>
      </c>
      <c r="Q7" s="1">
        <v>59.994744035712202</v>
      </c>
    </row>
    <row r="8" spans="1:17" x14ac:dyDescent="0.35">
      <c r="A8" s="37">
        <v>30</v>
      </c>
      <c r="B8" s="34">
        <v>0.25575292254972126</v>
      </c>
      <c r="C8" s="29">
        <v>0.18136105170271039</v>
      </c>
      <c r="D8" s="29">
        <v>0.52142857142856458</v>
      </c>
      <c r="E8" s="1">
        <v>12.500737293367266</v>
      </c>
      <c r="F8" s="34">
        <v>0.64027877184230886</v>
      </c>
      <c r="G8" s="29">
        <v>0.3604371094348755</v>
      </c>
      <c r="H8" s="29">
        <v>0.51999999999999247</v>
      </c>
      <c r="I8" s="1">
        <v>48.4944717642854</v>
      </c>
      <c r="J8" s="34">
        <v>0.498348768444416</v>
      </c>
      <c r="K8" s="29">
        <v>0.37637813491805294</v>
      </c>
      <c r="L8" s="29">
        <v>0.63124999999998543</v>
      </c>
      <c r="M8" s="1">
        <v>56.1789320602673</v>
      </c>
      <c r="N8" s="29">
        <v>0.65937926995900831</v>
      </c>
      <c r="O8" s="29">
        <v>0.43022988645975663</v>
      </c>
      <c r="P8" s="29">
        <v>0.5249999999999968</v>
      </c>
      <c r="Q8" s="1">
        <v>63.45</v>
      </c>
    </row>
    <row r="9" spans="1:17" x14ac:dyDescent="0.35">
      <c r="A9" s="37">
        <v>34</v>
      </c>
      <c r="B9" s="34">
        <v>0.18754744398898215</v>
      </c>
      <c r="C9" s="29">
        <v>0.12723802768972298</v>
      </c>
      <c r="D9" s="29">
        <v>0.38333333333337311</v>
      </c>
      <c r="E9" s="1">
        <v>16.447519910715805</v>
      </c>
      <c r="F9" s="34">
        <v>0.61388123760431657</v>
      </c>
      <c r="G9" s="29">
        <v>0.44738953897855432</v>
      </c>
      <c r="H9" s="29">
        <v>0.53333333333332567</v>
      </c>
      <c r="I9" s="1">
        <v>43.066599702379001</v>
      </c>
      <c r="J9" s="34">
        <v>0.54183626010029806</v>
      </c>
      <c r="K9" s="29">
        <v>0.36314047370394553</v>
      </c>
      <c r="L9" s="29">
        <v>0.68333333333331814</v>
      </c>
      <c r="M9" s="1">
        <v>59.613503273808199</v>
      </c>
      <c r="N9" s="29">
        <v>0.69368787096680906</v>
      </c>
      <c r="O9" s="29">
        <v>0.46943420399988822</v>
      </c>
      <c r="P9" s="29">
        <v>0.54999999999997728</v>
      </c>
      <c r="Q9" s="1">
        <v>62.58</v>
      </c>
    </row>
    <row r="10" spans="1:17" x14ac:dyDescent="0.35">
      <c r="A10" s="37">
        <v>37</v>
      </c>
      <c r="B10" s="34">
        <v>0.20058414846624883</v>
      </c>
      <c r="C10" s="29">
        <v>0.15</v>
      </c>
      <c r="D10" s="29">
        <v>0.39</v>
      </c>
      <c r="E10" s="1">
        <v>16.52</v>
      </c>
      <c r="F10" s="34">
        <v>0.6</v>
      </c>
      <c r="G10" s="29">
        <v>0.45</v>
      </c>
      <c r="H10" s="29">
        <v>0.57999999999999996</v>
      </c>
      <c r="I10" s="1">
        <v>40.58</v>
      </c>
      <c r="J10" s="34">
        <v>0.51</v>
      </c>
      <c r="K10" s="29">
        <v>0.4</v>
      </c>
      <c r="L10" s="29">
        <v>0.65</v>
      </c>
      <c r="M10" s="1">
        <v>48.52</v>
      </c>
      <c r="N10" s="29">
        <v>0.68</v>
      </c>
      <c r="O10" s="29">
        <v>0.45</v>
      </c>
      <c r="P10" s="29">
        <v>0.56000000000000005</v>
      </c>
      <c r="Q10" s="1">
        <v>61.84</v>
      </c>
    </row>
    <row r="11" spans="1:17" x14ac:dyDescent="0.35">
      <c r="A11" s="37">
        <v>45</v>
      </c>
      <c r="B11" s="34">
        <v>0.15943204574865713</v>
      </c>
      <c r="C11" s="29">
        <v>0.12979999166044662</v>
      </c>
      <c r="D11" s="29">
        <v>0.42000000000000454</v>
      </c>
      <c r="E11" s="1">
        <v>16.54</v>
      </c>
      <c r="F11" s="34">
        <v>0.5925600595715762</v>
      </c>
      <c r="G11" s="29">
        <v>0.39239207595546083</v>
      </c>
      <c r="H11" s="29">
        <v>0.68750000000001421</v>
      </c>
      <c r="I11" s="1">
        <v>45.75</v>
      </c>
      <c r="J11" s="34">
        <v>0.44113571571441307</v>
      </c>
      <c r="K11" s="29">
        <v>0.37180671378081742</v>
      </c>
      <c r="L11" s="29">
        <v>0.58333333333334758</v>
      </c>
      <c r="M11" s="1">
        <v>49.647339919644814</v>
      </c>
      <c r="N11" s="29">
        <v>0.61628627130611646</v>
      </c>
      <c r="O11" s="29">
        <v>0.42029436348953997</v>
      </c>
      <c r="P11" s="29">
        <v>0.54166666666663355</v>
      </c>
      <c r="Q11" s="1">
        <v>63.48</v>
      </c>
    </row>
    <row r="12" spans="1:17" x14ac:dyDescent="0.35">
      <c r="A12" s="37">
        <v>51</v>
      </c>
      <c r="B12" s="34">
        <v>0.19654793308410504</v>
      </c>
      <c r="C12" s="29">
        <f>B12-0.05</f>
        <v>0.14654793308410502</v>
      </c>
      <c r="D12" s="29">
        <v>0.42</v>
      </c>
      <c r="E12" s="2">
        <v>14.24</v>
      </c>
      <c r="F12" s="34">
        <v>0.64</v>
      </c>
      <c r="G12" s="29">
        <v>0.44</v>
      </c>
      <c r="H12" s="29">
        <v>0.65</v>
      </c>
      <c r="I12" s="2">
        <v>43.52</v>
      </c>
      <c r="J12" s="34">
        <v>0.44</v>
      </c>
      <c r="K12" s="29">
        <f>J12-0.1</f>
        <v>0.33999999999999997</v>
      </c>
      <c r="L12" s="29">
        <v>0.6</v>
      </c>
      <c r="M12" s="2">
        <v>47.52</v>
      </c>
      <c r="N12" s="29">
        <v>0.65</v>
      </c>
      <c r="O12" s="29">
        <v>0.44</v>
      </c>
      <c r="P12" s="29">
        <v>0.53</v>
      </c>
      <c r="Q12" s="2">
        <v>61.99</v>
      </c>
    </row>
    <row r="13" spans="1:17" x14ac:dyDescent="0.35">
      <c r="A13" s="37">
        <v>52</v>
      </c>
      <c r="B13" s="34">
        <v>0.20492149828938114</v>
      </c>
      <c r="C13" s="29">
        <f t="shared" ref="C13:C18" si="0">B13-0.05</f>
        <v>0.15492149828938112</v>
      </c>
      <c r="D13" s="29">
        <v>0.4</v>
      </c>
      <c r="E13" s="1">
        <v>17.52</v>
      </c>
      <c r="F13" s="34">
        <v>0.63</v>
      </c>
      <c r="G13" s="29">
        <v>0.45</v>
      </c>
      <c r="H13" s="29">
        <v>0.68</v>
      </c>
      <c r="I13" s="1">
        <v>47.98</v>
      </c>
      <c r="J13" s="34">
        <v>0.44</v>
      </c>
      <c r="K13" s="29">
        <f t="shared" ref="K13:K18" si="1">J13-0.1</f>
        <v>0.33999999999999997</v>
      </c>
      <c r="L13" s="29">
        <v>0.61</v>
      </c>
      <c r="M13" s="1">
        <v>44.52</v>
      </c>
      <c r="N13" s="29">
        <v>0.66</v>
      </c>
      <c r="O13" s="29">
        <v>0.46</v>
      </c>
      <c r="P13" s="29">
        <v>0.54</v>
      </c>
      <c r="Q13" s="1">
        <v>60.58</v>
      </c>
    </row>
    <row r="14" spans="1:17" x14ac:dyDescent="0.35">
      <c r="A14" s="37">
        <v>55</v>
      </c>
      <c r="B14" s="34">
        <v>0.20693948377959856</v>
      </c>
      <c r="C14" s="29">
        <f t="shared" si="0"/>
        <v>0.15693948377959854</v>
      </c>
      <c r="D14" s="29">
        <v>0.41</v>
      </c>
      <c r="E14" s="1">
        <v>16.52</v>
      </c>
      <c r="F14" s="34">
        <v>0.65</v>
      </c>
      <c r="G14" s="29">
        <v>0.43</v>
      </c>
      <c r="H14" s="29">
        <v>0.63</v>
      </c>
      <c r="I14" s="1">
        <v>45.25</v>
      </c>
      <c r="J14" s="34">
        <v>0.43</v>
      </c>
      <c r="K14" s="29">
        <f t="shared" si="1"/>
        <v>0.32999999999999996</v>
      </c>
      <c r="L14" s="29">
        <v>0.61</v>
      </c>
      <c r="M14" s="1">
        <v>46.52</v>
      </c>
      <c r="N14" s="29">
        <v>0.65</v>
      </c>
      <c r="O14" s="29">
        <v>0.41</v>
      </c>
      <c r="P14" s="29">
        <v>0.53</v>
      </c>
      <c r="Q14" s="1">
        <v>58.57</v>
      </c>
    </row>
    <row r="15" spans="1:17" x14ac:dyDescent="0.35">
      <c r="A15" s="37">
        <v>65</v>
      </c>
      <c r="B15" s="34">
        <v>0.23741547416174491</v>
      </c>
      <c r="C15" s="29">
        <f t="shared" si="0"/>
        <v>0.18741547416174492</v>
      </c>
      <c r="D15" s="29">
        <v>0.45</v>
      </c>
      <c r="E15" s="1">
        <v>18.52</v>
      </c>
      <c r="F15" s="34">
        <v>0.64</v>
      </c>
      <c r="G15" s="29">
        <v>0.46</v>
      </c>
      <c r="H15" s="29">
        <v>0.65</v>
      </c>
      <c r="I15" s="1">
        <v>50.85</v>
      </c>
      <c r="J15" s="34">
        <v>0.44</v>
      </c>
      <c r="K15" s="29">
        <f t="shared" si="1"/>
        <v>0.33999999999999997</v>
      </c>
      <c r="L15" s="29">
        <v>0.62</v>
      </c>
      <c r="M15" s="1">
        <v>42.19</v>
      </c>
      <c r="N15" s="29">
        <v>0.64</v>
      </c>
      <c r="O15" s="29">
        <v>0.45</v>
      </c>
      <c r="P15" s="29">
        <v>0.48</v>
      </c>
      <c r="Q15" s="1">
        <v>59.12</v>
      </c>
    </row>
    <row r="16" spans="1:17" x14ac:dyDescent="0.35">
      <c r="A16" s="37">
        <v>68</v>
      </c>
      <c r="B16" s="34">
        <v>0.23</v>
      </c>
      <c r="C16" s="29">
        <f t="shared" si="0"/>
        <v>0.18</v>
      </c>
      <c r="D16" s="29">
        <v>0.44</v>
      </c>
      <c r="E16" s="1">
        <v>16.75</v>
      </c>
      <c r="F16" s="34">
        <v>0.66</v>
      </c>
      <c r="G16" s="29">
        <v>0.38</v>
      </c>
      <c r="H16" s="29">
        <v>0.56000000000000005</v>
      </c>
      <c r="I16" s="1">
        <v>51.47</v>
      </c>
      <c r="J16" s="34">
        <v>0.45</v>
      </c>
      <c r="K16" s="29">
        <f t="shared" si="1"/>
        <v>0.35</v>
      </c>
      <c r="L16" s="29">
        <v>0.6</v>
      </c>
      <c r="M16" s="1">
        <v>45.32</v>
      </c>
      <c r="N16" s="29">
        <v>0.65</v>
      </c>
      <c r="O16" s="29">
        <v>0.46</v>
      </c>
      <c r="P16" s="29">
        <v>0.47</v>
      </c>
      <c r="Q16" s="1">
        <v>59.52</v>
      </c>
    </row>
    <row r="17" spans="1:17" x14ac:dyDescent="0.35">
      <c r="A17" s="37">
        <v>102</v>
      </c>
      <c r="B17" s="34">
        <v>0.27</v>
      </c>
      <c r="C17" s="29">
        <f t="shared" si="0"/>
        <v>0.22000000000000003</v>
      </c>
      <c r="D17" s="29">
        <v>0.44</v>
      </c>
      <c r="E17" s="1">
        <v>20.48</v>
      </c>
      <c r="F17" s="34">
        <v>0.65</v>
      </c>
      <c r="G17" s="29">
        <v>0.41</v>
      </c>
      <c r="H17" s="29">
        <v>0.56999999999999995</v>
      </c>
      <c r="I17" s="1">
        <v>52.2</v>
      </c>
      <c r="J17" s="34">
        <v>0.43</v>
      </c>
      <c r="K17" s="29">
        <f t="shared" si="1"/>
        <v>0.32999999999999996</v>
      </c>
      <c r="L17" s="29">
        <v>0.59</v>
      </c>
      <c r="M17" s="1">
        <v>44.23</v>
      </c>
      <c r="N17" s="29">
        <v>0.62</v>
      </c>
      <c r="O17" s="29">
        <v>0.42</v>
      </c>
      <c r="P17" s="29">
        <v>0.45</v>
      </c>
      <c r="Q17" s="1">
        <v>57.45</v>
      </c>
    </row>
    <row r="18" spans="1:17" x14ac:dyDescent="0.35">
      <c r="A18" s="37">
        <v>115</v>
      </c>
      <c r="B18" s="34">
        <v>0.32541138779670881</v>
      </c>
      <c r="C18" s="29">
        <f t="shared" si="0"/>
        <v>0.27541138779670882</v>
      </c>
      <c r="D18" s="29">
        <v>0.46</v>
      </c>
      <c r="E18" s="1">
        <v>21.56</v>
      </c>
      <c r="F18" s="34">
        <v>0.66</v>
      </c>
      <c r="G18" s="29">
        <v>0.45</v>
      </c>
      <c r="H18" s="29">
        <v>0.47</v>
      </c>
      <c r="I18" s="1">
        <v>50.21</v>
      </c>
      <c r="J18" s="34">
        <v>0.42</v>
      </c>
      <c r="K18" s="29">
        <f t="shared" si="1"/>
        <v>0.31999999999999995</v>
      </c>
      <c r="L18" s="29">
        <v>0.56999999999999995</v>
      </c>
      <c r="M18" s="1">
        <v>29.78</v>
      </c>
      <c r="N18" s="29">
        <v>0.63</v>
      </c>
      <c r="O18" s="29">
        <v>0.48</v>
      </c>
      <c r="P18" s="29">
        <v>0.46</v>
      </c>
      <c r="Q18" s="1">
        <v>55.63</v>
      </c>
    </row>
    <row r="19" spans="1:17" x14ac:dyDescent="0.35">
      <c r="A19" s="37">
        <v>166</v>
      </c>
      <c r="B19" s="34">
        <v>0.35554009424209898</v>
      </c>
      <c r="C19" s="29">
        <v>0.22006649235445844</v>
      </c>
      <c r="D19" s="29">
        <v>0.484999999999984</v>
      </c>
      <c r="E19" s="1">
        <v>25.132776374998912</v>
      </c>
      <c r="F19" s="34">
        <v>0.65591233435270102</v>
      </c>
      <c r="G19" s="29">
        <v>0.4249413221659844</v>
      </c>
      <c r="H19" s="29">
        <v>0.45750000000000401</v>
      </c>
      <c r="I19" s="1">
        <v>52.214911558036462</v>
      </c>
      <c r="J19" s="34">
        <v>0.39570419531379902</v>
      </c>
      <c r="K19" s="29">
        <v>0.31554655938941401</v>
      </c>
      <c r="L19" s="29">
        <v>0.56999999999999895</v>
      </c>
      <c r="M19" s="1">
        <v>24.291603875000099</v>
      </c>
      <c r="N19" s="29">
        <v>0.6341741311875998</v>
      </c>
      <c r="O19" s="29">
        <v>0.46</v>
      </c>
      <c r="P19" s="29">
        <v>0.45</v>
      </c>
      <c r="Q19" s="1">
        <v>54.69</v>
      </c>
    </row>
    <row r="20" spans="1:17" x14ac:dyDescent="0.35">
      <c r="A20" s="37">
        <v>11</v>
      </c>
      <c r="B20" s="34">
        <v>0.16957611281005774</v>
      </c>
      <c r="C20" s="29">
        <v>0.12531476020581525</v>
      </c>
      <c r="D20" s="29">
        <v>0.25000000000001299</v>
      </c>
      <c r="E20" s="1">
        <v>2.1901792285724619</v>
      </c>
      <c r="F20" s="34">
        <v>0.61542522207659822</v>
      </c>
      <c r="G20" s="29">
        <v>0.44234418647007839</v>
      </c>
      <c r="H20" s="29">
        <v>0.53285714285716801</v>
      </c>
      <c r="I20" s="1">
        <v>34.209256441431599</v>
      </c>
      <c r="J20" s="34">
        <v>0.54713970195621586</v>
      </c>
      <c r="K20" s="29">
        <v>0.39456507302773863</v>
      </c>
      <c r="L20" s="29">
        <v>0.48571428571431496</v>
      </c>
      <c r="M20" s="1">
        <v>71.805433060726003</v>
      </c>
      <c r="N20" s="29">
        <v>0.67066556235134211</v>
      </c>
      <c r="O20" s="29">
        <v>0.46812480693788033</v>
      </c>
      <c r="P20" s="29">
        <v>0.51000000000001078</v>
      </c>
      <c r="Q20" s="1">
        <v>80.019932810003993</v>
      </c>
    </row>
    <row r="21" spans="1:17" x14ac:dyDescent="0.35">
      <c r="A21" s="37">
        <v>14</v>
      </c>
      <c r="B21" s="34">
        <v>0.15056118331634386</v>
      </c>
      <c r="C21" s="29">
        <v>0.10677812296058985</v>
      </c>
      <c r="D21" s="29">
        <v>0.2999999999999845</v>
      </c>
      <c r="E21" s="1">
        <v>5.7211915329363814</v>
      </c>
      <c r="F21" s="34">
        <v>0.57403956422018343</v>
      </c>
      <c r="G21" s="29">
        <v>0.39448450952675762</v>
      </c>
      <c r="H21" s="29">
        <v>0.41250000000001491</v>
      </c>
      <c r="I21" s="1">
        <v>53.552290042860193</v>
      </c>
      <c r="J21" s="34">
        <v>0.53136680258239899</v>
      </c>
      <c r="K21" s="29">
        <v>0.37030099671536976</v>
      </c>
      <c r="L21" s="29">
        <v>0.4300000000000182</v>
      </c>
      <c r="M21" s="1">
        <v>45.879779835012002</v>
      </c>
      <c r="N21" s="29">
        <v>0.66507997184602685</v>
      </c>
      <c r="O21" s="29">
        <v>0.4426066989324689</v>
      </c>
      <c r="P21" s="29">
        <v>0.54285714285716069</v>
      </c>
      <c r="Q21" s="1">
        <v>68.551971285719006</v>
      </c>
    </row>
    <row r="22" spans="1:17" x14ac:dyDescent="0.35">
      <c r="A22" s="37">
        <v>21</v>
      </c>
      <c r="B22" s="34">
        <v>0.17718951749915055</v>
      </c>
      <c r="C22" s="29">
        <v>0.19252229867482165</v>
      </c>
      <c r="D22" s="29">
        <v>0.28999999999998638</v>
      </c>
      <c r="E22" s="1">
        <v>11.194609459998151</v>
      </c>
      <c r="F22" s="34">
        <v>0.77056787291879036</v>
      </c>
      <c r="G22" s="29">
        <v>0.4727655312039869</v>
      </c>
      <c r="H22" s="29">
        <v>0.3000000000000681</v>
      </c>
      <c r="I22" s="1">
        <v>77.549075625017636</v>
      </c>
      <c r="J22" s="34">
        <v>0.50671083927964666</v>
      </c>
      <c r="K22" s="29">
        <v>0.32722429958084476</v>
      </c>
      <c r="L22" s="29">
        <v>0.4333333333333324</v>
      </c>
      <c r="M22" s="1">
        <v>28.357593975000626</v>
      </c>
      <c r="N22" s="29">
        <v>0.65772949937705294</v>
      </c>
      <c r="O22" s="29">
        <v>0.42750415640270811</v>
      </c>
      <c r="P22" s="29">
        <v>0.47499999999998482</v>
      </c>
      <c r="Q22" s="1">
        <v>55.310046996428326</v>
      </c>
    </row>
    <row r="23" spans="1:17" x14ac:dyDescent="0.35">
      <c r="A23" s="37">
        <v>28</v>
      </c>
      <c r="B23" s="34">
        <v>0.18973930607467818</v>
      </c>
      <c r="C23" s="29">
        <v>0.18841661655223488</v>
      </c>
      <c r="D23" s="29">
        <v>0.27222222222220832</v>
      </c>
      <c r="E23" s="1">
        <v>6.8163067361108576</v>
      </c>
      <c r="F23" s="34">
        <v>0.70668960244648316</v>
      </c>
      <c r="G23" s="29">
        <v>0.45162188728702496</v>
      </c>
      <c r="H23" s="29">
        <v>0.36999999999999317</v>
      </c>
      <c r="I23" s="1">
        <v>41.810897350000097</v>
      </c>
      <c r="J23" s="34">
        <v>0.50562407973723</v>
      </c>
      <c r="K23" s="29">
        <v>0.37490145659955376</v>
      </c>
      <c r="L23" s="29">
        <v>0.46666666666664108</v>
      </c>
      <c r="M23" s="1">
        <v>28.820507420829596</v>
      </c>
      <c r="N23" s="29">
        <v>0.72453703703703709</v>
      </c>
      <c r="O23" s="29">
        <v>0.48200742738576158</v>
      </c>
      <c r="P23" s="29">
        <v>0.44000000000000339</v>
      </c>
      <c r="Q23" s="1">
        <v>55.709099930000441</v>
      </c>
    </row>
    <row r="24" spans="1:17" x14ac:dyDescent="0.35">
      <c r="A24" s="37">
        <v>31</v>
      </c>
      <c r="B24" s="34">
        <v>0.2</v>
      </c>
      <c r="C24" s="29">
        <v>0.24502558954123044</v>
      </c>
      <c r="D24" s="29">
        <v>0.28499999999999942</v>
      </c>
      <c r="E24" s="1">
        <v>13.008623232499748</v>
      </c>
      <c r="F24" s="34">
        <v>0.72444147128780145</v>
      </c>
      <c r="G24" s="29">
        <v>0.43977165537575036</v>
      </c>
      <c r="H24" s="29">
        <v>0.37499999999999289</v>
      </c>
      <c r="I24" s="1">
        <v>45.231814387499398</v>
      </c>
      <c r="J24" s="34">
        <v>0.45</v>
      </c>
      <c r="K24" s="29">
        <v>0.33995409304564506</v>
      </c>
      <c r="L24" s="29">
        <v>0.46666666666666856</v>
      </c>
      <c r="M24" s="1">
        <v>20.060062233333429</v>
      </c>
      <c r="N24" s="29">
        <v>0.68</v>
      </c>
      <c r="O24" s="29">
        <v>0.43754302527238309</v>
      </c>
      <c r="P24" s="29">
        <v>0.44999999999999574</v>
      </c>
      <c r="Q24" s="1">
        <v>42.301262824999718</v>
      </c>
    </row>
    <row r="25" spans="1:17" x14ac:dyDescent="0.35">
      <c r="A25" s="37">
        <v>33</v>
      </c>
      <c r="B25" s="34">
        <v>0.2445421338769963</v>
      </c>
      <c r="C25" s="29">
        <v>0.17388304715091793</v>
      </c>
      <c r="D25" s="29">
        <v>0.29444444444444506</v>
      </c>
      <c r="E25" s="1">
        <v>10.440550083333482</v>
      </c>
      <c r="F25" s="34">
        <v>0.78006427681504131</v>
      </c>
      <c r="G25" s="29">
        <v>0.49422891025157001</v>
      </c>
      <c r="H25" s="29">
        <v>0.36666666666665532</v>
      </c>
      <c r="I25" s="1">
        <v>44.662868074998798</v>
      </c>
      <c r="J25" s="34">
        <v>0.47002633367312258</v>
      </c>
      <c r="K25" s="29">
        <v>0.36514596783327669</v>
      </c>
      <c r="L25" s="29">
        <v>0.49000000000000199</v>
      </c>
      <c r="M25" s="1">
        <v>22.255160130000188</v>
      </c>
      <c r="N25" s="29">
        <v>0.68750849473326536</v>
      </c>
      <c r="O25" s="29">
        <v>0.43886949258126629</v>
      </c>
      <c r="P25" s="29">
        <v>0.50000000000000544</v>
      </c>
      <c r="Q25" s="1">
        <v>51.934869830000437</v>
      </c>
    </row>
    <row r="26" spans="1:17" x14ac:dyDescent="0.35">
      <c r="A26" s="37">
        <v>39</v>
      </c>
      <c r="B26" s="34">
        <v>0.20594843696907919</v>
      </c>
      <c r="C26" s="29">
        <v>0.18</v>
      </c>
      <c r="D26" s="29">
        <v>0.31</v>
      </c>
      <c r="E26" s="1">
        <v>10.84442</v>
      </c>
      <c r="F26" s="34">
        <v>0.75805583871333104</v>
      </c>
      <c r="G26" s="29">
        <v>0.46647320501566802</v>
      </c>
      <c r="H26" s="29">
        <v>0.40833333333333144</v>
      </c>
      <c r="I26" s="1">
        <v>43.1419717249995</v>
      </c>
      <c r="J26" s="34">
        <v>0.47724119379318147</v>
      </c>
      <c r="K26" s="29">
        <v>0.32596948070476356</v>
      </c>
      <c r="L26" s="29">
        <v>0.51499999999999913</v>
      </c>
      <c r="M26" s="1">
        <v>29.305692642500343</v>
      </c>
      <c r="N26" s="29">
        <v>0.73323705968965902</v>
      </c>
      <c r="O26" s="29">
        <v>0.48477670144113816</v>
      </c>
      <c r="P26" s="29">
        <v>0.44999999999999812</v>
      </c>
      <c r="Q26" s="1">
        <v>54.949460877778336</v>
      </c>
    </row>
    <row r="27" spans="1:17" x14ac:dyDescent="0.35">
      <c r="A27" s="37">
        <v>41</v>
      </c>
      <c r="B27" s="34">
        <v>0.23347538415071548</v>
      </c>
      <c r="C27" s="29">
        <v>0.2238962788011909</v>
      </c>
      <c r="D27" s="29">
        <v>0.30000000000000188</v>
      </c>
      <c r="E27" s="1">
        <v>11.508326879166837</v>
      </c>
      <c r="F27" s="34">
        <v>0.68411484879374795</v>
      </c>
      <c r="G27" s="29">
        <v>0.47499962077083635</v>
      </c>
      <c r="H27" s="29">
        <v>0.42000000000000792</v>
      </c>
      <c r="I27" s="1">
        <v>42.5242161600004</v>
      </c>
      <c r="J27" s="34">
        <v>0.4563105249745158</v>
      </c>
      <c r="K27" s="29">
        <v>0.36979904056707069</v>
      </c>
      <c r="L27" s="29">
        <v>0.46250000000000213</v>
      </c>
      <c r="M27" s="1">
        <v>25.5955915187496</v>
      </c>
      <c r="N27" s="29">
        <v>0.67677539925246344</v>
      </c>
      <c r="O27" s="29">
        <v>0.47112553744816738</v>
      </c>
      <c r="P27" s="29">
        <v>0.48750000000001203</v>
      </c>
      <c r="Q27" s="1">
        <v>59.607888362501598</v>
      </c>
    </row>
    <row r="28" spans="1:17" x14ac:dyDescent="0.35">
      <c r="A28" s="37">
        <v>47</v>
      </c>
      <c r="B28" s="34">
        <v>0.28000000000000003</v>
      </c>
      <c r="C28" s="29">
        <v>0.23212148547265779</v>
      </c>
      <c r="D28" s="29">
        <v>0.36666666666666003</v>
      </c>
      <c r="E28" s="1">
        <v>13.260933058332876</v>
      </c>
      <c r="F28" s="34">
        <v>0.69</v>
      </c>
      <c r="G28" s="29">
        <v>0.48</v>
      </c>
      <c r="H28" s="29">
        <v>0.42</v>
      </c>
      <c r="I28" s="1">
        <v>42.5242161600004</v>
      </c>
      <c r="J28" s="34">
        <v>0.44</v>
      </c>
      <c r="K28" s="29">
        <v>0.35</v>
      </c>
      <c r="L28" s="29">
        <v>0.45</v>
      </c>
      <c r="M28" s="1">
        <v>22.5242161600004</v>
      </c>
      <c r="N28" s="29">
        <v>0.67</v>
      </c>
      <c r="O28" s="29">
        <v>0.47</v>
      </c>
      <c r="P28" s="29">
        <v>0.44</v>
      </c>
      <c r="Q28" s="1">
        <v>51.5242161600004</v>
      </c>
    </row>
    <row r="29" spans="1:17" x14ac:dyDescent="0.35">
      <c r="A29" s="37">
        <v>11</v>
      </c>
      <c r="B29" s="34">
        <v>0.19520740217987928</v>
      </c>
      <c r="C29" s="29">
        <v>0.16456957839985362</v>
      </c>
      <c r="D29" s="29">
        <v>0.43500000000000993</v>
      </c>
      <c r="E29" s="1">
        <v>9.9212444596156111</v>
      </c>
      <c r="F29" s="34">
        <v>0.5746694895318748</v>
      </c>
      <c r="G29" s="29">
        <v>0.33493416114975749</v>
      </c>
      <c r="H29" s="29">
        <v>0.48000000000000931</v>
      </c>
      <c r="I29" s="1">
        <v>56.391025388461898</v>
      </c>
      <c r="J29" s="34">
        <v>0.3983742387412112</v>
      </c>
      <c r="K29" s="29">
        <v>0.26660703406998398</v>
      </c>
      <c r="L29" s="29">
        <v>0.63333333333333197</v>
      </c>
      <c r="M29" s="1">
        <v>30.206400804486986</v>
      </c>
      <c r="N29" s="29">
        <v>0.62207585143364963</v>
      </c>
      <c r="O29" s="3">
        <v>0.41997259111938012</v>
      </c>
      <c r="P29" s="29">
        <v>0.53333333333334332</v>
      </c>
      <c r="Q29" s="1">
        <v>51.008292128206101</v>
      </c>
    </row>
    <row r="30" spans="1:17" x14ac:dyDescent="0.35">
      <c r="A30" s="37">
        <v>13</v>
      </c>
      <c r="B30" s="34">
        <v>0.23505371285187801</v>
      </c>
      <c r="C30" s="29">
        <v>0.16878013694187669</v>
      </c>
      <c r="D30" s="29">
        <v>0.52222222222223991</v>
      </c>
      <c r="E30" s="1">
        <v>24.073348944445641</v>
      </c>
      <c r="F30" s="34">
        <v>0.5831499342202705</v>
      </c>
      <c r="G30" s="29">
        <v>0.33734058921282839</v>
      </c>
      <c r="H30" s="29">
        <v>0.56111111111109979</v>
      </c>
      <c r="I30" s="1">
        <v>37.638444038460399</v>
      </c>
      <c r="J30" s="34">
        <v>0.32279986408426781</v>
      </c>
      <c r="K30" s="29">
        <v>0.27053133802604512</v>
      </c>
      <c r="L30" s="29">
        <v>0.60714285714288152</v>
      </c>
      <c r="M30" s="1">
        <v>44.738424714747502</v>
      </c>
      <c r="N30" s="29">
        <v>0.63715204265662984</v>
      </c>
      <c r="O30" s="3">
        <v>0.41908171207355716</v>
      </c>
      <c r="P30" s="29">
        <v>0.50833333333331632</v>
      </c>
      <c r="Q30" s="1">
        <v>69.953817881863898</v>
      </c>
    </row>
    <row r="31" spans="1:17" x14ac:dyDescent="0.35">
      <c r="A31" s="37">
        <v>16</v>
      </c>
      <c r="B31" s="34">
        <v>0.24472709823890451</v>
      </c>
      <c r="C31" s="29">
        <v>0.16117146068911092</v>
      </c>
      <c r="D31" s="29">
        <v>0.43571428571428977</v>
      </c>
      <c r="E31" s="1">
        <v>13.931215210773123</v>
      </c>
      <c r="F31" s="34">
        <v>0.67436564037556668</v>
      </c>
      <c r="G31" s="29">
        <v>0.40133321840291741</v>
      </c>
      <c r="H31" s="29">
        <v>0.45714285714284336</v>
      </c>
      <c r="I31" s="1">
        <v>37.431937965456001</v>
      </c>
      <c r="J31" s="34">
        <v>0.38589762871609762</v>
      </c>
      <c r="K31" s="29">
        <v>0.21963622086290907</v>
      </c>
      <c r="L31" s="29">
        <v>0.45000000000000995</v>
      </c>
      <c r="M31" s="1">
        <v>42.703812628074097</v>
      </c>
      <c r="N31" s="29">
        <v>0.65601761334202291</v>
      </c>
      <c r="O31" s="3">
        <v>0.41962865589538767</v>
      </c>
      <c r="P31" s="29">
        <v>0.53749999999998721</v>
      </c>
      <c r="Q31" s="1">
        <v>51.839659487704203</v>
      </c>
    </row>
    <row r="32" spans="1:17" x14ac:dyDescent="0.35">
      <c r="A32" s="37">
        <v>26</v>
      </c>
      <c r="B32" s="34">
        <v>0.14021490282582175</v>
      </c>
      <c r="C32" s="29">
        <v>0.10802212901225282</v>
      </c>
      <c r="D32" s="29">
        <v>0.29000000000002046</v>
      </c>
      <c r="E32" s="1">
        <v>4.3193783565577997</v>
      </c>
      <c r="F32" s="34">
        <v>0.66711786233518822</v>
      </c>
      <c r="G32" s="29">
        <v>0.41500847127929946</v>
      </c>
      <c r="H32" s="29">
        <v>0.39333333333331666</v>
      </c>
      <c r="I32" s="1">
        <v>40.348076053551097</v>
      </c>
      <c r="J32" s="34">
        <v>0.4</v>
      </c>
      <c r="K32" s="29">
        <v>0.28000000000000003</v>
      </c>
      <c r="L32" s="29">
        <v>0.52</v>
      </c>
      <c r="M32" s="1">
        <v>38.35</v>
      </c>
      <c r="N32" s="29">
        <v>0.65</v>
      </c>
      <c r="O32" s="3">
        <v>0.42</v>
      </c>
      <c r="P32" s="29">
        <v>0.54</v>
      </c>
      <c r="Q32" s="1">
        <v>65.47</v>
      </c>
    </row>
    <row r="33" spans="1:17" x14ac:dyDescent="0.35">
      <c r="A33" s="37">
        <v>32</v>
      </c>
      <c r="B33" s="34">
        <v>0.142078173827309</v>
      </c>
      <c r="C33" s="29">
        <v>0.14000884950940096</v>
      </c>
      <c r="D33" s="29">
        <v>0.33999999999999203</v>
      </c>
      <c r="E33" s="1">
        <v>10.247895370901022</v>
      </c>
      <c r="F33" s="34">
        <v>0.60781069835062917</v>
      </c>
      <c r="G33" s="29">
        <v>0.41334373590013501</v>
      </c>
      <c r="H33" s="29">
        <v>0.45999999999999874</v>
      </c>
      <c r="I33" s="1">
        <v>47.878620393442702</v>
      </c>
      <c r="J33" s="34">
        <v>0.4218646078775421</v>
      </c>
      <c r="K33" s="29">
        <v>0.31035081284492222</v>
      </c>
      <c r="L33" s="29">
        <v>0.57500000000000284</v>
      </c>
      <c r="M33" s="1">
        <v>34.256081593238299</v>
      </c>
      <c r="N33" s="29">
        <v>0.61101585869220099</v>
      </c>
      <c r="O33" s="3">
        <v>0.38556680229062029</v>
      </c>
      <c r="P33" s="29">
        <v>0.54999999999998295</v>
      </c>
      <c r="Q33" s="1">
        <v>56.703205210039584</v>
      </c>
    </row>
    <row r="34" spans="1:17" x14ac:dyDescent="0.35">
      <c r="A34" s="37">
        <v>39</v>
      </c>
      <c r="B34" s="34">
        <v>0.18526094149496164</v>
      </c>
      <c r="C34" s="29">
        <v>0.15</v>
      </c>
      <c r="D34" s="29">
        <v>0.35</v>
      </c>
      <c r="E34" s="1">
        <v>12.32</v>
      </c>
      <c r="F34" s="34">
        <v>0.62</v>
      </c>
      <c r="G34" s="29">
        <v>0.42</v>
      </c>
      <c r="H34" s="29">
        <v>0.5</v>
      </c>
      <c r="I34" s="1">
        <v>45.35</v>
      </c>
      <c r="J34" s="34">
        <v>0.41</v>
      </c>
      <c r="K34" s="29">
        <v>0.32</v>
      </c>
      <c r="L34" s="29">
        <v>0.53</v>
      </c>
      <c r="M34" s="1">
        <v>34.67</v>
      </c>
      <c r="N34" s="29">
        <v>0.63</v>
      </c>
      <c r="O34" s="29">
        <v>0.4</v>
      </c>
      <c r="P34" s="29">
        <v>0.53</v>
      </c>
      <c r="Q34" s="1">
        <v>55.75</v>
      </c>
    </row>
    <row r="35" spans="1:17" x14ac:dyDescent="0.35">
      <c r="A35" s="37">
        <v>56</v>
      </c>
      <c r="B35" s="34">
        <v>0.2243862903360572</v>
      </c>
      <c r="C35" s="29">
        <v>0.17</v>
      </c>
      <c r="D35" s="29">
        <v>0.38</v>
      </c>
      <c r="E35" s="1">
        <v>15.25</v>
      </c>
      <c r="F35" s="34">
        <v>0.63</v>
      </c>
      <c r="G35" s="29">
        <v>0.41</v>
      </c>
      <c r="H35" s="29">
        <v>0.51</v>
      </c>
      <c r="I35" s="1">
        <v>43.47</v>
      </c>
      <c r="J35" s="34">
        <v>0.4</v>
      </c>
      <c r="K35" s="29">
        <v>0.4</v>
      </c>
      <c r="L35" s="29">
        <v>0.52</v>
      </c>
      <c r="M35" s="1">
        <v>32.56</v>
      </c>
      <c r="N35" s="29">
        <v>0.59</v>
      </c>
      <c r="O35" s="29">
        <v>0.42</v>
      </c>
      <c r="P35" s="29">
        <v>0.5</v>
      </c>
      <c r="Q35" s="1">
        <v>55.32</v>
      </c>
    </row>
    <row r="36" spans="1:17" x14ac:dyDescent="0.35">
      <c r="A36" s="37">
        <v>11</v>
      </c>
      <c r="B36" s="34">
        <v>0.16182268292360033</v>
      </c>
      <c r="C36" s="29">
        <v>0.12721566513059424</v>
      </c>
      <c r="D36" s="29">
        <v>0.35000000000002557</v>
      </c>
      <c r="E36" s="1">
        <v>7.0861263920467996</v>
      </c>
      <c r="F36" s="34">
        <v>0.57625799277175405</v>
      </c>
      <c r="G36" s="29">
        <v>0.39661641507207246</v>
      </c>
      <c r="H36" s="29">
        <v>0.55000000000000426</v>
      </c>
      <c r="I36" s="1">
        <v>77.855383375000272</v>
      </c>
      <c r="J36" s="34">
        <v>0.48456120841441935</v>
      </c>
      <c r="K36" s="29">
        <v>0.35066953943100732</v>
      </c>
      <c r="L36" s="29">
        <v>0.6312499999999801</v>
      </c>
      <c r="M36" s="1">
        <v>57.885919590907335</v>
      </c>
      <c r="N36" s="29">
        <v>0.69463210082476123</v>
      </c>
      <c r="O36" s="29">
        <v>0.45734665017331122</v>
      </c>
      <c r="P36" s="29">
        <v>0.53125000000001421</v>
      </c>
      <c r="Q36" s="1">
        <v>85.003131295456981</v>
      </c>
    </row>
    <row r="37" spans="1:17" x14ac:dyDescent="0.35">
      <c r="A37" s="37">
        <v>14</v>
      </c>
      <c r="B37" s="34">
        <v>0.20638263367621165</v>
      </c>
      <c r="C37" s="29">
        <v>0.15691094524149843</v>
      </c>
      <c r="D37" s="29">
        <v>0.36874999999999997</v>
      </c>
      <c r="E37" s="1">
        <v>15.021422757574566</v>
      </c>
      <c r="F37" s="34">
        <v>0.70945364523346166</v>
      </c>
      <c r="G37" s="29">
        <v>0.43057522919630226</v>
      </c>
      <c r="H37" s="29">
        <v>0.52857142857141881</v>
      </c>
      <c r="I37" s="1">
        <v>65.409501801946504</v>
      </c>
      <c r="J37" s="34">
        <v>0.44794736354369374</v>
      </c>
      <c r="K37" s="29">
        <v>0.37474747474747472</v>
      </c>
      <c r="L37" s="29">
        <v>0.75</v>
      </c>
      <c r="M37" s="1">
        <v>61.243781477272698</v>
      </c>
      <c r="N37" s="29">
        <v>0.75750625521267723</v>
      </c>
      <c r="O37" s="29">
        <v>0.48175901003361382</v>
      </c>
      <c r="P37" s="29">
        <v>0.51250000000000284</v>
      </c>
      <c r="Q37" s="1">
        <v>83.572976914773704</v>
      </c>
    </row>
    <row r="38" spans="1:17" x14ac:dyDescent="0.35">
      <c r="A38" s="37">
        <v>17</v>
      </c>
      <c r="B38" s="34">
        <v>0.17136502641089793</v>
      </c>
      <c r="C38" s="29">
        <v>0.15211287183764244</v>
      </c>
      <c r="D38" s="29">
        <v>0.35000000000006803</v>
      </c>
      <c r="E38" s="1">
        <v>15.782369772746</v>
      </c>
      <c r="F38" s="34">
        <v>0.62731906218144751</v>
      </c>
      <c r="G38" s="29">
        <v>0.35785233285233276</v>
      </c>
      <c r="H38" s="29">
        <v>0.64999999999997726</v>
      </c>
      <c r="I38" s="1">
        <v>66.086198772724998</v>
      </c>
      <c r="J38" s="34">
        <v>0.47092947826892778</v>
      </c>
      <c r="K38" s="29">
        <v>0.36291353906032803</v>
      </c>
      <c r="L38" s="29">
        <v>0.34999999999990905</v>
      </c>
      <c r="M38" s="1">
        <v>70.287092999970994</v>
      </c>
      <c r="N38" s="29">
        <v>0.57551663423223043</v>
      </c>
      <c r="O38" s="29">
        <v>0.41697686093942232</v>
      </c>
      <c r="P38" s="29">
        <v>0.48333333333334849</v>
      </c>
      <c r="Q38" s="1">
        <v>56.854363704551226</v>
      </c>
    </row>
    <row r="39" spans="1:17" x14ac:dyDescent="0.35">
      <c r="A39" s="37">
        <v>21</v>
      </c>
      <c r="B39" s="34">
        <v>0.20014209372007535</v>
      </c>
      <c r="C39" s="29">
        <v>0.15</v>
      </c>
      <c r="D39" s="29">
        <v>0.32</v>
      </c>
      <c r="E39" s="1">
        <v>16.579999999999998</v>
      </c>
      <c r="F39" s="34">
        <v>0.73</v>
      </c>
      <c r="G39" s="29">
        <v>0.39</v>
      </c>
      <c r="H39" s="29">
        <v>0.5</v>
      </c>
      <c r="I39" s="1">
        <v>60.45</v>
      </c>
      <c r="J39" s="34">
        <v>0.47</v>
      </c>
      <c r="K39" s="29">
        <v>0.38</v>
      </c>
      <c r="L39" s="29">
        <v>0.45</v>
      </c>
      <c r="M39" s="1">
        <v>75.25</v>
      </c>
      <c r="N39" s="29">
        <v>0.59</v>
      </c>
      <c r="O39" s="29">
        <v>0.44</v>
      </c>
      <c r="P39" s="29">
        <v>0.47</v>
      </c>
      <c r="Q39" s="1">
        <v>65.739999999999995</v>
      </c>
    </row>
    <row r="40" spans="1:17" x14ac:dyDescent="0.35">
      <c r="A40" s="37">
        <v>29</v>
      </c>
      <c r="B40" s="34">
        <v>0.23362246316374755</v>
      </c>
      <c r="C40" s="29">
        <v>0.16285586558267498</v>
      </c>
      <c r="D40" s="29">
        <v>0.34999999999999598</v>
      </c>
      <c r="E40" s="1">
        <v>17.732848329540552</v>
      </c>
      <c r="F40" s="34">
        <v>0.6928597905662125</v>
      </c>
      <c r="G40" s="29">
        <v>0.42793350118204154</v>
      </c>
      <c r="H40" s="29">
        <v>0.47500000000000142</v>
      </c>
      <c r="I40" s="1">
        <v>58.19701781060229</v>
      </c>
      <c r="J40" s="34">
        <v>0.49323742007228233</v>
      </c>
      <c r="K40" s="29">
        <v>0.34799938925251678</v>
      </c>
      <c r="L40" s="29">
        <v>0.62500000000006395</v>
      </c>
      <c r="M40" s="1">
        <v>76.58</v>
      </c>
      <c r="N40" s="29">
        <v>0.66887684181262153</v>
      </c>
      <c r="O40" s="29">
        <v>0.43399433473835741</v>
      </c>
      <c r="P40" s="29">
        <v>0.58750000000008806</v>
      </c>
      <c r="Q40" s="1">
        <v>49.686853054017</v>
      </c>
    </row>
    <row r="41" spans="1:17" x14ac:dyDescent="0.35">
      <c r="A41" s="37">
        <v>33</v>
      </c>
      <c r="B41" s="34">
        <v>0.15423223056250579</v>
      </c>
      <c r="C41" s="29">
        <v>0.11332746424489543</v>
      </c>
      <c r="D41" s="29">
        <v>0.35833333333333722</v>
      </c>
      <c r="E41" s="1">
        <v>7.8431619045445</v>
      </c>
      <c r="F41" s="34">
        <v>0.63268464461124996</v>
      </c>
      <c r="G41" s="29">
        <v>0.38084218477184828</v>
      </c>
      <c r="H41" s="29">
        <v>0.59999999999993947</v>
      </c>
      <c r="I41" s="1">
        <v>54.703557128773198</v>
      </c>
      <c r="J41" s="34">
        <v>0.54111759799833181</v>
      </c>
      <c r="K41" s="29">
        <v>0.37043099234740412</v>
      </c>
      <c r="L41" s="29">
        <v>0.68888888888884336</v>
      </c>
      <c r="M41" s="1">
        <v>80.11</v>
      </c>
      <c r="N41" s="29">
        <v>0.67006661930209321</v>
      </c>
      <c r="O41" s="29">
        <v>0.44442034652024459</v>
      </c>
      <c r="P41" s="29">
        <v>0.70555555555558336</v>
      </c>
      <c r="Q41" s="1">
        <v>61.673365330822001</v>
      </c>
    </row>
    <row r="42" spans="1:17" x14ac:dyDescent="0.35">
      <c r="A42" s="37">
        <v>35</v>
      </c>
      <c r="B42" s="34">
        <v>0.11935372069317025</v>
      </c>
      <c r="C42" s="29">
        <v>5.5427012222119612E-2</v>
      </c>
      <c r="D42" s="29">
        <v>0.2333333333333443</v>
      </c>
      <c r="E42" s="1">
        <v>7.3170750166680163</v>
      </c>
      <c r="F42" s="34">
        <v>0.7768263676520557</v>
      </c>
      <c r="G42" s="29">
        <v>0.44911253861100953</v>
      </c>
      <c r="H42" s="29">
        <v>0.59166666666668555</v>
      </c>
      <c r="I42" s="1">
        <v>50.564781350001674</v>
      </c>
      <c r="J42" s="34">
        <v>0.61089024804621139</v>
      </c>
      <c r="K42" s="29">
        <v>0.40957662249405369</v>
      </c>
      <c r="L42" s="29">
        <v>0.65833333333333621</v>
      </c>
      <c r="M42" s="1">
        <v>80.942440295833237</v>
      </c>
      <c r="N42" s="29">
        <v>0.79383282364933738</v>
      </c>
      <c r="O42" s="29">
        <v>0.52400856194434176</v>
      </c>
      <c r="P42" s="29">
        <v>0.63333333333332575</v>
      </c>
      <c r="Q42" s="1">
        <v>82.6529643333335</v>
      </c>
    </row>
    <row r="43" spans="1:17" x14ac:dyDescent="0.35">
      <c r="A43" s="37">
        <v>40</v>
      </c>
      <c r="B43" s="34">
        <v>0.13422426095820592</v>
      </c>
      <c r="C43" s="29">
        <v>0.09</v>
      </c>
      <c r="D43" s="29">
        <v>0.26</v>
      </c>
      <c r="E43" s="1">
        <v>9.4499999999999993</v>
      </c>
      <c r="F43" s="34">
        <v>0.77</v>
      </c>
      <c r="G43" s="29">
        <v>0.46</v>
      </c>
      <c r="H43" s="29">
        <v>0.56999999999999995</v>
      </c>
      <c r="I43" s="1">
        <v>57.57</v>
      </c>
      <c r="J43" s="34">
        <v>0.57999999999999996</v>
      </c>
      <c r="K43" s="29">
        <v>0.39</v>
      </c>
      <c r="L43" s="29">
        <v>0.63</v>
      </c>
      <c r="M43" s="1">
        <v>75.69</v>
      </c>
      <c r="N43" s="29">
        <v>0.78</v>
      </c>
      <c r="O43" s="29">
        <v>0.51</v>
      </c>
      <c r="P43" s="29">
        <v>0.65</v>
      </c>
      <c r="Q43" s="1">
        <v>74.66</v>
      </c>
    </row>
    <row r="44" spans="1:17" x14ac:dyDescent="0.35">
      <c r="A44" s="37">
        <v>42</v>
      </c>
      <c r="B44" s="34">
        <v>0.17555895344886174</v>
      </c>
      <c r="C44" s="29">
        <v>0.1</v>
      </c>
      <c r="D44" s="29">
        <v>0.27</v>
      </c>
      <c r="E44" s="1">
        <v>8.4499999999999993</v>
      </c>
      <c r="F44" s="34">
        <v>0.75</v>
      </c>
      <c r="G44" s="29">
        <v>0.45</v>
      </c>
      <c r="H44" s="29">
        <v>0.59</v>
      </c>
      <c r="I44" s="1">
        <v>60.47</v>
      </c>
      <c r="J44" s="34">
        <v>0.56999999999999995</v>
      </c>
      <c r="K44" s="29">
        <v>0.42</v>
      </c>
      <c r="L44" s="29">
        <v>0.65</v>
      </c>
      <c r="M44" s="1">
        <v>74.14</v>
      </c>
      <c r="N44" s="29">
        <v>0.81</v>
      </c>
      <c r="O44" s="29">
        <v>0.54</v>
      </c>
      <c r="P44" s="29">
        <v>0.63</v>
      </c>
      <c r="Q44" s="1">
        <v>81.45</v>
      </c>
    </row>
    <row r="45" spans="1:17" x14ac:dyDescent="0.35">
      <c r="A45" s="37">
        <v>46</v>
      </c>
      <c r="B45" s="34">
        <v>0.1402213484782292</v>
      </c>
      <c r="C45" s="29">
        <v>0.11</v>
      </c>
      <c r="D45" s="29">
        <v>0.28000000000000003</v>
      </c>
      <c r="E45" s="1">
        <v>11.49</v>
      </c>
      <c r="F45" s="34">
        <v>0.77</v>
      </c>
      <c r="G45" s="29">
        <v>0.48</v>
      </c>
      <c r="H45" s="29">
        <v>0.54</v>
      </c>
      <c r="I45" s="1">
        <v>52.23</v>
      </c>
      <c r="J45" s="34">
        <v>0.59</v>
      </c>
      <c r="K45" s="29">
        <v>0.41</v>
      </c>
      <c r="L45" s="29">
        <v>0.6</v>
      </c>
      <c r="M45" s="1">
        <v>79.45</v>
      </c>
      <c r="N45" s="29">
        <v>0.7</v>
      </c>
      <c r="O45" s="29">
        <v>0.5</v>
      </c>
      <c r="P45" s="29">
        <v>0.71</v>
      </c>
      <c r="Q45" s="1">
        <v>67.849999999999994</v>
      </c>
    </row>
    <row r="46" spans="1:17" x14ac:dyDescent="0.35">
      <c r="A46" s="37">
        <v>54</v>
      </c>
      <c r="B46" s="34">
        <v>0.14299694189602449</v>
      </c>
      <c r="C46" s="29">
        <v>0.10067804960924227</v>
      </c>
      <c r="D46" s="29">
        <v>0.26250000000001855</v>
      </c>
      <c r="E46" s="1">
        <v>15.8578450500004</v>
      </c>
      <c r="F46" s="34">
        <v>0.77041794087665649</v>
      </c>
      <c r="G46" s="29">
        <v>0.44825467210329595</v>
      </c>
      <c r="H46" s="29">
        <v>0.49999999999999278</v>
      </c>
      <c r="I46" s="1">
        <v>40.1236336874993</v>
      </c>
      <c r="J46" s="34">
        <v>0.57761467889908258</v>
      </c>
      <c r="K46" s="29">
        <v>0.41109964322120285</v>
      </c>
      <c r="L46" s="29">
        <v>0.7</v>
      </c>
      <c r="M46" s="1">
        <v>67.618442799997794</v>
      </c>
      <c r="N46" s="29">
        <v>0.72973496432212015</v>
      </c>
      <c r="O46" s="29">
        <v>0.53313077035095391</v>
      </c>
      <c r="P46" s="29">
        <v>0.60000000000002274</v>
      </c>
      <c r="Q46" s="1">
        <v>60.084509000007998</v>
      </c>
    </row>
    <row r="47" spans="1:17" x14ac:dyDescent="0.35">
      <c r="A47" s="37">
        <v>59</v>
      </c>
      <c r="B47" s="34">
        <v>0.20515392456676859</v>
      </c>
      <c r="C47" s="29">
        <v>0.1523756775561057</v>
      </c>
      <c r="D47" s="29">
        <v>0.43571428571428328</v>
      </c>
      <c r="E47" s="1">
        <v>18.111827714286473</v>
      </c>
      <c r="F47" s="34">
        <v>0.70097179748555893</v>
      </c>
      <c r="G47" s="29">
        <v>0.49688831227669139</v>
      </c>
      <c r="H47" s="29">
        <v>0.64999999999994884</v>
      </c>
      <c r="I47" s="1">
        <v>67.44514814999232</v>
      </c>
      <c r="J47" s="34">
        <v>0.49804960924226976</v>
      </c>
      <c r="K47" s="29">
        <v>0.33095603503605536</v>
      </c>
      <c r="L47" s="29">
        <v>0.61666666666658898</v>
      </c>
      <c r="M47" s="1">
        <v>64.670025199982703</v>
      </c>
      <c r="N47" s="29">
        <v>0.85225959904858983</v>
      </c>
      <c r="O47" s="29">
        <v>0.51960930699157015</v>
      </c>
      <c r="P47" s="29">
        <v>0.71666666666672363</v>
      </c>
      <c r="Q47" s="1">
        <v>77.080327391682005</v>
      </c>
    </row>
    <row r="48" spans="1:17" x14ac:dyDescent="0.35">
      <c r="A48" s="37">
        <v>66</v>
      </c>
      <c r="B48" s="34">
        <v>0.28038056405028883</v>
      </c>
      <c r="C48" s="29">
        <v>0.13</v>
      </c>
      <c r="D48" s="29">
        <v>0.42</v>
      </c>
      <c r="E48" s="1">
        <v>19.52</v>
      </c>
      <c r="F48" s="34">
        <v>0.75</v>
      </c>
      <c r="G48" s="29">
        <v>0.46</v>
      </c>
      <c r="H48" s="29">
        <v>0.62</v>
      </c>
      <c r="I48" s="1">
        <v>62.45</v>
      </c>
      <c r="J48" s="34">
        <v>0.47687393815834178</v>
      </c>
      <c r="K48" s="29">
        <v>0.37690888942672834</v>
      </c>
      <c r="L48" s="29">
        <v>0.53333333333333144</v>
      </c>
      <c r="M48" s="1">
        <v>62.254758158332166</v>
      </c>
      <c r="N48" s="29">
        <v>0.74673462453278971</v>
      </c>
      <c r="O48" s="29">
        <v>0.41982913315966325</v>
      </c>
      <c r="P48" s="29">
        <v>0.60833333333333151</v>
      </c>
      <c r="Q48" s="1">
        <v>87.494263141666934</v>
      </c>
    </row>
    <row r="49" spans="1:17" x14ac:dyDescent="0.35">
      <c r="A49" s="37">
        <v>70</v>
      </c>
      <c r="B49" s="34">
        <v>0.17414882772680937</v>
      </c>
      <c r="C49" s="29">
        <v>0.14920489296636086</v>
      </c>
      <c r="D49" s="29">
        <v>0.40000000000000102</v>
      </c>
      <c r="E49" s="1">
        <v>18.593471175001199</v>
      </c>
      <c r="F49" s="34">
        <v>0.72242609582059114</v>
      </c>
      <c r="G49" s="29">
        <v>0.48498810143305554</v>
      </c>
      <c r="H49" s="29">
        <v>0.53333333333330302</v>
      </c>
      <c r="I49" s="1">
        <v>64.056867408328898</v>
      </c>
      <c r="J49" s="34">
        <v>0.44091063540604825</v>
      </c>
      <c r="K49" s="29">
        <v>0.39720622380790582</v>
      </c>
      <c r="L49" s="29">
        <v>0.56666666666666698</v>
      </c>
      <c r="M49" s="1">
        <v>61.855754850005503</v>
      </c>
      <c r="N49" s="29">
        <v>0.78950050968399588</v>
      </c>
      <c r="O49" s="29">
        <v>0.5104677417949588</v>
      </c>
      <c r="P49" s="29">
        <v>0.65</v>
      </c>
      <c r="Q49" s="1">
        <v>72.772314558323004</v>
      </c>
    </row>
    <row r="50" spans="1:17" x14ac:dyDescent="0.35">
      <c r="A50" s="37">
        <v>76</v>
      </c>
      <c r="B50" s="34">
        <v>0.18466644014044631</v>
      </c>
      <c r="C50" s="29">
        <v>0.17</v>
      </c>
      <c r="D50" s="29">
        <v>0.41</v>
      </c>
      <c r="E50" s="1">
        <v>17.45</v>
      </c>
      <c r="F50" s="34">
        <v>0.69</v>
      </c>
      <c r="G50" s="29">
        <v>0.47</v>
      </c>
      <c r="H50" s="29">
        <v>0.41</v>
      </c>
      <c r="I50" s="1">
        <v>56.27</v>
      </c>
      <c r="J50" s="34">
        <v>0.46</v>
      </c>
      <c r="K50" s="29">
        <v>0.37</v>
      </c>
      <c r="L50" s="29">
        <v>0.56000000000000005</v>
      </c>
      <c r="M50" s="1">
        <v>52.41</v>
      </c>
      <c r="N50" s="29">
        <v>0.68</v>
      </c>
      <c r="O50" s="29">
        <v>0.46</v>
      </c>
      <c r="P50" s="29">
        <v>0.52</v>
      </c>
      <c r="Q50" s="1">
        <v>69.52</v>
      </c>
    </row>
    <row r="51" spans="1:17" x14ac:dyDescent="0.35">
      <c r="A51" s="37">
        <v>89</v>
      </c>
      <c r="B51" s="34">
        <v>0.21489704383282365</v>
      </c>
      <c r="C51" s="29">
        <v>0.16</v>
      </c>
      <c r="D51" s="29">
        <v>0.37</v>
      </c>
      <c r="E51" s="1">
        <v>16.55</v>
      </c>
      <c r="F51" s="34">
        <v>0.71</v>
      </c>
      <c r="G51" s="29">
        <v>0.46</v>
      </c>
      <c r="H51" s="29">
        <v>0.51</v>
      </c>
      <c r="I51" s="1">
        <v>51.46</v>
      </c>
      <c r="J51" s="34">
        <v>0.45</v>
      </c>
      <c r="K51" s="29">
        <v>0.35</v>
      </c>
      <c r="L51" s="29">
        <v>0.55000000000000004</v>
      </c>
      <c r="M51" s="1">
        <v>46.58</v>
      </c>
      <c r="N51" s="29">
        <v>0.69</v>
      </c>
      <c r="O51" s="29">
        <v>0.44</v>
      </c>
      <c r="P51" s="29">
        <v>0.5</v>
      </c>
      <c r="Q51" s="1">
        <v>71.45</v>
      </c>
    </row>
    <row r="52" spans="1:17" x14ac:dyDescent="0.35">
      <c r="A52" s="37">
        <v>115</v>
      </c>
      <c r="B52" s="34">
        <v>0.23752089704383286</v>
      </c>
      <c r="C52" s="29">
        <v>0.20578245931966624</v>
      </c>
      <c r="D52" s="29">
        <v>0.44999999999998602</v>
      </c>
      <c r="E52" s="1">
        <v>21.92</v>
      </c>
      <c r="F52" s="34">
        <v>0.63115188583078485</v>
      </c>
      <c r="G52" s="29">
        <v>0.40792151405810934</v>
      </c>
      <c r="H52" s="29">
        <v>0.53000000000000502</v>
      </c>
      <c r="I52" s="1">
        <v>42.708029891666797</v>
      </c>
      <c r="J52" s="34">
        <v>0.41854570166496768</v>
      </c>
      <c r="K52" s="29">
        <v>0.34209824373534875</v>
      </c>
      <c r="L52" s="29">
        <v>0.59999999999999898</v>
      </c>
      <c r="M52" s="1">
        <v>44.845571499999998</v>
      </c>
      <c r="N52" s="29">
        <v>0.72095820591233428</v>
      </c>
      <c r="O52" s="29">
        <v>0.48903618756371048</v>
      </c>
      <c r="P52" s="29">
        <v>0.46666666666667805</v>
      </c>
      <c r="Q52" s="1">
        <v>62.161312600005296</v>
      </c>
    </row>
    <row r="53" spans="1:17" x14ac:dyDescent="0.35">
      <c r="A53" s="37">
        <v>143</v>
      </c>
      <c r="B53" s="34">
        <v>0.2861039755351682</v>
      </c>
      <c r="C53" s="29">
        <v>0.23</v>
      </c>
      <c r="D53" s="29">
        <v>0.49</v>
      </c>
      <c r="E53" s="1">
        <v>23.45</v>
      </c>
      <c r="F53" s="34">
        <v>0.65</v>
      </c>
      <c r="G53" s="29">
        <v>0.43</v>
      </c>
      <c r="H53" s="29">
        <v>0.5</v>
      </c>
      <c r="I53" s="1">
        <v>43.52</v>
      </c>
      <c r="J53" s="34">
        <v>0.43</v>
      </c>
      <c r="K53" s="29">
        <v>0.33</v>
      </c>
      <c r="L53" s="29">
        <v>0.57999999999999996</v>
      </c>
      <c r="M53" s="1">
        <v>38.32</v>
      </c>
      <c r="N53" s="29">
        <v>0.68</v>
      </c>
      <c r="O53" s="29">
        <v>0.5</v>
      </c>
      <c r="P53" s="29">
        <v>0.49</v>
      </c>
      <c r="Q53" s="1">
        <v>61.55</v>
      </c>
    </row>
    <row r="54" spans="1:17" x14ac:dyDescent="0.35">
      <c r="A54" s="37">
        <v>8</v>
      </c>
      <c r="B54" s="34">
        <v>0.15164118246687053</v>
      </c>
      <c r="C54" s="29">
        <v>0.1229453579040735</v>
      </c>
      <c r="D54" s="29">
        <v>0.47499999999996873</v>
      </c>
      <c r="E54" s="1">
        <v>2.7809704374972588</v>
      </c>
      <c r="F54" s="34">
        <v>0.70292898402990134</v>
      </c>
      <c r="G54" s="29">
        <v>0.44986766538079725</v>
      </c>
      <c r="H54" s="29">
        <v>0.68333333333338597</v>
      </c>
      <c r="I54" s="1">
        <v>60.35816571666826</v>
      </c>
      <c r="J54" s="34">
        <v>0.57941080530071354</v>
      </c>
      <c r="K54" s="29">
        <v>0.36119787886821525</v>
      </c>
      <c r="L54" s="29">
        <v>0.66666666666667296</v>
      </c>
      <c r="M54" s="1">
        <v>70.970551105002059</v>
      </c>
      <c r="N54" s="29">
        <v>0.71558409785932731</v>
      </c>
      <c r="O54" s="29">
        <v>0.50968073279082449</v>
      </c>
      <c r="P54" s="29">
        <v>0.59444444444445332</v>
      </c>
      <c r="Q54" s="1">
        <v>72.145479843751033</v>
      </c>
    </row>
    <row r="55" spans="1:17" x14ac:dyDescent="0.35">
      <c r="A55" s="37">
        <v>12</v>
      </c>
      <c r="B55" s="34">
        <v>0.15478899082568809</v>
      </c>
      <c r="C55" s="29">
        <v>0.12</v>
      </c>
      <c r="D55" s="29">
        <v>0.32</v>
      </c>
      <c r="E55" s="1">
        <v>3.65</v>
      </c>
      <c r="F55" s="34">
        <v>0.71</v>
      </c>
      <c r="G55" s="29">
        <v>0.44</v>
      </c>
      <c r="H55" s="29">
        <v>0.66</v>
      </c>
      <c r="I55" s="1">
        <v>58.45</v>
      </c>
      <c r="J55" s="34">
        <v>0.6</v>
      </c>
      <c r="K55" s="29">
        <v>0.38</v>
      </c>
      <c r="L55" s="29">
        <v>0.57999999999999996</v>
      </c>
      <c r="M55" s="1">
        <v>69.2</v>
      </c>
      <c r="N55" s="29">
        <v>0.72</v>
      </c>
      <c r="O55" s="29">
        <v>0.52</v>
      </c>
      <c r="P55" s="29">
        <v>0.57999999999999996</v>
      </c>
      <c r="Q55" s="1">
        <v>75.75</v>
      </c>
    </row>
    <row r="56" spans="1:17" x14ac:dyDescent="0.35">
      <c r="A56" s="37">
        <v>14</v>
      </c>
      <c r="B56" s="34">
        <v>0.16841771435043607</v>
      </c>
      <c r="C56" s="29">
        <v>0.11355106593171492</v>
      </c>
      <c r="D56" s="29">
        <v>0.38888888888887369</v>
      </c>
      <c r="E56" s="1">
        <v>8.8364263888884231</v>
      </c>
      <c r="F56" s="34">
        <v>0.736812776078831</v>
      </c>
      <c r="G56" s="29">
        <v>0.41642997397890363</v>
      </c>
      <c r="H56" s="29">
        <v>0.65000000000001701</v>
      </c>
      <c r="I56" s="1">
        <v>40.355910620834301</v>
      </c>
      <c r="J56" s="34">
        <v>0.61660210669384985</v>
      </c>
      <c r="K56" s="29">
        <v>0.38401336504700417</v>
      </c>
      <c r="L56" s="29">
        <v>0.63333333333332575</v>
      </c>
      <c r="M56" s="1">
        <v>71.58</v>
      </c>
      <c r="N56" s="29">
        <v>0.72894325518178715</v>
      </c>
      <c r="O56" s="29">
        <v>0.50506860508389562</v>
      </c>
      <c r="P56" s="29">
        <v>0.55000000000003035</v>
      </c>
      <c r="Q56" s="1">
        <v>80.346700566671316</v>
      </c>
    </row>
    <row r="57" spans="1:17" x14ac:dyDescent="0.35">
      <c r="A57" s="37">
        <v>18</v>
      </c>
      <c r="B57" s="34">
        <v>0.16494830348041359</v>
      </c>
      <c r="C57" s="29">
        <v>0.10771095658786789</v>
      </c>
      <c r="D57" s="29">
        <v>0.34999999999999432</v>
      </c>
      <c r="E57" s="1">
        <v>16.43324324999994</v>
      </c>
      <c r="F57" s="34">
        <v>0.73644920149507298</v>
      </c>
      <c r="G57" s="29">
        <v>0.43674718460268913</v>
      </c>
      <c r="H57" s="29">
        <v>0.60000000000000597</v>
      </c>
      <c r="I57" s="1">
        <v>68.162499862500766</v>
      </c>
      <c r="J57" s="34">
        <v>0.61128236493374111</v>
      </c>
      <c r="K57" s="29">
        <v>0.37128675605739819</v>
      </c>
      <c r="L57" s="29">
        <v>0.52999999999998404</v>
      </c>
      <c r="M57" s="1">
        <v>88.380252775003115</v>
      </c>
      <c r="N57" s="29">
        <v>0.79387155963302758</v>
      </c>
      <c r="O57" s="29">
        <v>0.5380482500849475</v>
      </c>
      <c r="P57" s="29">
        <v>0.55000000000001104</v>
      </c>
      <c r="Q57" s="1">
        <v>58.590200829995936</v>
      </c>
    </row>
    <row r="58" spans="1:17" x14ac:dyDescent="0.35">
      <c r="A58" s="37">
        <v>20</v>
      </c>
      <c r="B58" s="34">
        <v>0.16433027522935781</v>
      </c>
      <c r="C58" s="29">
        <v>0.11218872780357658</v>
      </c>
      <c r="D58" s="29">
        <v>0.294444444444452</v>
      </c>
      <c r="E58" s="1">
        <v>9.3157612861116892</v>
      </c>
      <c r="F58" s="34">
        <v>0.73265148940989933</v>
      </c>
      <c r="G58" s="29">
        <v>0.42943128075408066</v>
      </c>
      <c r="H58" s="29">
        <v>0.60000000000000997</v>
      </c>
      <c r="I58" s="1">
        <v>40.2500897250004</v>
      </c>
      <c r="J58" s="34">
        <v>0.58566768603465846</v>
      </c>
      <c r="K58" s="29">
        <v>0.41164915942591784</v>
      </c>
      <c r="L58" s="29">
        <v>0.60000000000000375</v>
      </c>
      <c r="M58" s="1">
        <v>30.384734783333521</v>
      </c>
      <c r="N58" s="29">
        <v>0.77123343527013244</v>
      </c>
      <c r="O58" s="29">
        <v>0.52837863857741529</v>
      </c>
      <c r="P58" s="29">
        <v>0.50666666666666704</v>
      </c>
      <c r="Q58" s="1">
        <v>32.893787200000716</v>
      </c>
    </row>
    <row r="59" spans="1:17" x14ac:dyDescent="0.35">
      <c r="A59" s="37">
        <v>26</v>
      </c>
      <c r="B59" s="34">
        <v>0.17706829765545362</v>
      </c>
      <c r="C59" s="29">
        <v>0.14087484965670488</v>
      </c>
      <c r="D59" s="29">
        <v>0.35000000000000381</v>
      </c>
      <c r="E59" s="1">
        <v>15.252973743749999</v>
      </c>
      <c r="F59" s="34">
        <v>0.70053007135575951</v>
      </c>
      <c r="G59" s="29">
        <v>0.42979778563264809</v>
      </c>
      <c r="H59" s="29">
        <v>0.67000000000000304</v>
      </c>
      <c r="I59" s="1">
        <v>47.488563992500197</v>
      </c>
      <c r="J59" s="34">
        <v>0.46513761467889908</v>
      </c>
      <c r="K59" s="29">
        <v>0.39052365311284781</v>
      </c>
      <c r="L59" s="29">
        <v>0.61666666666665526</v>
      </c>
      <c r="M59" s="1">
        <v>48.561534374999319</v>
      </c>
      <c r="N59" s="29">
        <v>0.68972477064220183</v>
      </c>
      <c r="O59" s="29">
        <v>0.51616631339363228</v>
      </c>
      <c r="P59" s="29">
        <v>0.533333333333322</v>
      </c>
      <c r="Q59" s="1">
        <v>65.429465399998605</v>
      </c>
    </row>
    <row r="60" spans="1:17" x14ac:dyDescent="0.35">
      <c r="A60" s="37">
        <v>36</v>
      </c>
      <c r="B60" s="34">
        <v>0.25691828960781155</v>
      </c>
      <c r="C60" s="29">
        <v>0.19</v>
      </c>
      <c r="D60" s="29">
        <v>0.25</v>
      </c>
      <c r="E60" s="1">
        <v>9.58</v>
      </c>
      <c r="F60" s="34">
        <v>0.78</v>
      </c>
      <c r="G60" s="29">
        <v>0.48</v>
      </c>
      <c r="H60" s="29">
        <v>0.55000000000000004</v>
      </c>
      <c r="I60" s="1">
        <v>58.88</v>
      </c>
      <c r="J60" s="34">
        <v>0.59</v>
      </c>
      <c r="K60" s="29">
        <v>0.41</v>
      </c>
      <c r="L60" s="29">
        <v>0.66</v>
      </c>
      <c r="M60" s="1">
        <v>59.58</v>
      </c>
      <c r="N60" s="29">
        <v>0.78</v>
      </c>
      <c r="O60" s="29">
        <v>0.55000000000000004</v>
      </c>
      <c r="P60" s="29">
        <v>0.62</v>
      </c>
      <c r="Q60" s="1">
        <v>80.52</v>
      </c>
    </row>
    <row r="61" spans="1:17" x14ac:dyDescent="0.35">
      <c r="A61" s="37">
        <v>68</v>
      </c>
      <c r="B61" s="34">
        <v>0.28715655942438495</v>
      </c>
      <c r="C61" s="29">
        <v>0.20198182051087313</v>
      </c>
      <c r="D61" s="29">
        <v>0.25600000000001727</v>
      </c>
      <c r="E61" s="1">
        <v>16.369732767111671</v>
      </c>
      <c r="F61" s="34">
        <v>0.75723888888888902</v>
      </c>
      <c r="G61" s="29">
        <v>0.43999999999994843</v>
      </c>
      <c r="H61" s="29">
        <v>0.52813918456271403</v>
      </c>
      <c r="I61" s="1">
        <v>53.781724662212717</v>
      </c>
      <c r="J61" s="34">
        <v>0.56999999999999995</v>
      </c>
      <c r="K61" s="29">
        <v>0.4</v>
      </c>
      <c r="L61" s="29">
        <v>0.65</v>
      </c>
      <c r="M61" s="1">
        <v>57.42</v>
      </c>
      <c r="N61" s="29">
        <v>0.79</v>
      </c>
      <c r="O61" s="29">
        <v>0.54</v>
      </c>
      <c r="P61" s="29">
        <v>0.6</v>
      </c>
      <c r="Q61" s="1">
        <v>79.56</v>
      </c>
    </row>
    <row r="62" spans="1:17" x14ac:dyDescent="0.35">
      <c r="A62" s="37">
        <v>74</v>
      </c>
      <c r="B62" s="34">
        <v>0.30820537582488328</v>
      </c>
      <c r="C62" s="29">
        <v>0.21170962656801851</v>
      </c>
      <c r="D62" s="29">
        <v>0.30499999999999616</v>
      </c>
      <c r="E62" s="1">
        <v>14.228946094565099</v>
      </c>
      <c r="F62" s="34">
        <v>0.67873913043478262</v>
      </c>
      <c r="G62" s="29">
        <v>0.45673086213303604</v>
      </c>
      <c r="H62" s="29">
        <v>0.60999999999999499</v>
      </c>
      <c r="I62" s="1">
        <v>53.213527930434701</v>
      </c>
      <c r="J62" s="34">
        <v>0.50739999999999996</v>
      </c>
      <c r="K62" s="29">
        <v>0.31239047619047622</v>
      </c>
      <c r="L62" s="29">
        <v>0.51999999999998703</v>
      </c>
      <c r="M62" s="1">
        <v>56.36</v>
      </c>
      <c r="N62" s="29">
        <v>0.77616363636363639</v>
      </c>
      <c r="O62" s="29">
        <v>0.53398288770053481</v>
      </c>
      <c r="P62" s="29">
        <v>0.54</v>
      </c>
      <c r="Q62" s="1">
        <v>76.36</v>
      </c>
    </row>
    <row r="63" spans="1:17" x14ac:dyDescent="0.35">
      <c r="A63" s="37">
        <v>93</v>
      </c>
      <c r="B63" s="34">
        <v>0.29906934210856378</v>
      </c>
      <c r="C63" s="29">
        <v>0.24726666666666666</v>
      </c>
      <c r="D63" s="29">
        <v>0.34</v>
      </c>
      <c r="E63" s="1">
        <v>17.883065999992802</v>
      </c>
      <c r="F63" s="34">
        <v>0.71433333333333326</v>
      </c>
      <c r="G63" s="29">
        <v>0.51186666666666669</v>
      </c>
      <c r="H63" s="29">
        <v>0.37999999999999545</v>
      </c>
      <c r="I63" s="1">
        <v>55.203565368888249</v>
      </c>
      <c r="J63" s="34">
        <v>0.55000000000000004</v>
      </c>
      <c r="K63" s="29">
        <v>0.37</v>
      </c>
      <c r="L63" s="29">
        <v>0.56000000000000005</v>
      </c>
      <c r="M63" s="1">
        <v>53.99</v>
      </c>
      <c r="N63" s="29">
        <v>0.76</v>
      </c>
      <c r="O63" s="29">
        <v>0.49</v>
      </c>
      <c r="P63" s="29">
        <v>0.53</v>
      </c>
      <c r="Q63" s="1">
        <v>73.650000000000006</v>
      </c>
    </row>
    <row r="64" spans="1:17" x14ac:dyDescent="0.35">
      <c r="A64" s="37">
        <v>106</v>
      </c>
      <c r="B64" s="34">
        <v>0.33298442214149371</v>
      </c>
      <c r="C64" s="29">
        <v>0.221909421101774</v>
      </c>
      <c r="D64" s="29">
        <v>0.48124999999997797</v>
      </c>
      <c r="E64" s="1">
        <v>19.968517663192149</v>
      </c>
      <c r="F64" s="34">
        <v>0.69656111111111119</v>
      </c>
      <c r="G64" s="29">
        <v>0.50044629629629622</v>
      </c>
      <c r="H64" s="29">
        <v>0.58749999999999503</v>
      </c>
      <c r="I64" s="1">
        <v>53.181339986110494</v>
      </c>
      <c r="J64" s="34">
        <v>0.44401212121212114</v>
      </c>
      <c r="K64" s="29">
        <v>0.31863121339659217</v>
      </c>
      <c r="L64" s="29">
        <v>0.54545454545453087</v>
      </c>
      <c r="M64" s="1">
        <v>46.107057121210801</v>
      </c>
      <c r="N64" s="29">
        <v>0.67982222222222222</v>
      </c>
      <c r="O64" s="29">
        <v>0.45454545454545714</v>
      </c>
      <c r="P64" s="29">
        <v>0.580975864197531</v>
      </c>
      <c r="Q64" s="1">
        <v>72.844800954545306</v>
      </c>
    </row>
    <row r="65" spans="1:17" x14ac:dyDescent="0.35">
      <c r="A65" s="37">
        <v>189</v>
      </c>
      <c r="B65" s="34">
        <v>0.41278702506459408</v>
      </c>
      <c r="C65" s="29">
        <v>0.2703309183205741</v>
      </c>
      <c r="D65" s="29">
        <v>0.50000000000003397</v>
      </c>
      <c r="E65" s="1">
        <v>25.48</v>
      </c>
      <c r="F65" s="34">
        <v>0.74023744204767505</v>
      </c>
      <c r="G65" s="29">
        <v>0.47612468189185803</v>
      </c>
      <c r="H65" s="29">
        <v>0.53999999999997494</v>
      </c>
      <c r="I65" s="1">
        <v>40.08</v>
      </c>
      <c r="J65" s="34">
        <v>0.42918888888888901</v>
      </c>
      <c r="K65" s="29">
        <v>0.31752777777777802</v>
      </c>
      <c r="L65" s="29">
        <v>0.53999999999999204</v>
      </c>
      <c r="M65" s="1">
        <v>29.45</v>
      </c>
      <c r="N65" s="29">
        <v>0.749074074074074</v>
      </c>
      <c r="O65" s="29">
        <v>0.48149835164835197</v>
      </c>
      <c r="P65" s="29">
        <v>0.51666666666668304</v>
      </c>
      <c r="Q65" s="1">
        <v>55.47</v>
      </c>
    </row>
    <row r="66" spans="1:17" x14ac:dyDescent="0.35">
      <c r="A66" s="37">
        <v>199</v>
      </c>
      <c r="B66" s="34">
        <v>0.43153244988107359</v>
      </c>
      <c r="C66" s="29">
        <v>0.29253598727061692</v>
      </c>
      <c r="D66" s="29">
        <v>0.5888888888888878</v>
      </c>
      <c r="E66" s="1">
        <v>25.71</v>
      </c>
      <c r="F66" s="34">
        <v>0.63561481481481497</v>
      </c>
      <c r="G66" s="29">
        <v>0.49444444444444025</v>
      </c>
      <c r="H66" s="29">
        <v>0.55725541817578905</v>
      </c>
      <c r="I66" s="1">
        <v>40.15</v>
      </c>
      <c r="J66" s="34">
        <v>0.45388888888888901</v>
      </c>
      <c r="K66" s="29">
        <v>0.316243945868946</v>
      </c>
      <c r="L66" s="29">
        <v>0.625</v>
      </c>
      <c r="M66" s="1">
        <v>29.58</v>
      </c>
      <c r="N66" s="29">
        <v>0.70830000000000004</v>
      </c>
      <c r="O66" s="29">
        <v>0.45550888888888885</v>
      </c>
      <c r="P66" s="29">
        <v>0.55000000000000304</v>
      </c>
      <c r="Q66" s="1">
        <v>50.17</v>
      </c>
    </row>
    <row r="67" spans="1:17" x14ac:dyDescent="0.35">
      <c r="A67" s="37">
        <v>7</v>
      </c>
      <c r="B67" s="34">
        <v>0.18771757736618391</v>
      </c>
      <c r="C67" s="29">
        <v>0.12782177019944604</v>
      </c>
      <c r="D67" s="29">
        <v>0.29166666666666669</v>
      </c>
      <c r="E67" s="1">
        <v>8.4246397840992007</v>
      </c>
      <c r="F67" s="34">
        <v>0.67005558440559287</v>
      </c>
      <c r="G67" s="29">
        <v>0.36434772363212731</v>
      </c>
      <c r="H67" s="29">
        <v>0.53000000000001823</v>
      </c>
      <c r="I67" s="1">
        <v>93.505950150008005</v>
      </c>
      <c r="J67" s="34">
        <v>0.38734060354278455</v>
      </c>
      <c r="K67" s="29">
        <v>0.27843839773885642</v>
      </c>
      <c r="L67" s="29">
        <v>0.66250000000002274</v>
      </c>
      <c r="M67" s="1">
        <v>72.496521295468995</v>
      </c>
      <c r="N67" s="29">
        <v>0.70163675879445309</v>
      </c>
      <c r="O67" s="29">
        <v>0.40600721701305509</v>
      </c>
      <c r="P67" s="29">
        <v>0.50999999999994539</v>
      </c>
      <c r="Q67" s="1">
        <v>90.844048427225999</v>
      </c>
    </row>
    <row r="68" spans="1:17" x14ac:dyDescent="0.35">
      <c r="A68" s="37">
        <v>13</v>
      </c>
      <c r="B68" s="34">
        <v>0.19636104860269649</v>
      </c>
      <c r="C68" s="29">
        <v>0.14512058108388379</v>
      </c>
      <c r="D68" s="29">
        <v>0.35000000000002274</v>
      </c>
      <c r="E68" s="1">
        <v>9.3497086727284007</v>
      </c>
      <c r="F68" s="34">
        <v>0.67319318626225311</v>
      </c>
      <c r="G68" s="29">
        <v>0.47997265504910758</v>
      </c>
      <c r="H68" s="29">
        <v>0.59999999999996589</v>
      </c>
      <c r="I68" s="1">
        <v>66.762458545448993</v>
      </c>
      <c r="J68" s="34">
        <v>0.46927471005712296</v>
      </c>
      <c r="K68" s="29">
        <v>0.30550772763310985</v>
      </c>
      <c r="L68" s="29">
        <v>0.63333333333332575</v>
      </c>
      <c r="M68" s="1">
        <v>67.023428530302994</v>
      </c>
      <c r="N68" s="29">
        <v>0.86993120868834894</v>
      </c>
      <c r="O68" s="29">
        <v>0.49474562135112587</v>
      </c>
      <c r="P68" s="29">
        <v>0.56666666666668186</v>
      </c>
      <c r="Q68" s="1">
        <v>89.737496946975995</v>
      </c>
    </row>
    <row r="69" spans="1:17" x14ac:dyDescent="0.35">
      <c r="A69" s="37">
        <v>18</v>
      </c>
      <c r="B69" s="34">
        <v>0.17617705253359217</v>
      </c>
      <c r="C69" s="29">
        <v>0.13092038780112172</v>
      </c>
      <c r="D69" s="29">
        <v>0.31666666666660603</v>
      </c>
      <c r="E69" s="1">
        <v>16.064090121208931</v>
      </c>
      <c r="F69" s="34">
        <v>0.78014414363293572</v>
      </c>
      <c r="G69" s="29">
        <v>0.40603932008435756</v>
      </c>
      <c r="H69" s="29">
        <v>0.63333333333330299</v>
      </c>
      <c r="I69" s="1">
        <v>61.432477295448003</v>
      </c>
      <c r="J69" s="34">
        <v>0.42912757907194954</v>
      </c>
      <c r="K69" s="29">
        <v>0.28205912334352701</v>
      </c>
      <c r="L69" s="29">
        <v>0.39999999999997726</v>
      </c>
      <c r="M69" s="1">
        <v>64.609274545450859</v>
      </c>
      <c r="N69" s="29">
        <v>0.68670545534134653</v>
      </c>
      <c r="O69" s="29">
        <v>0.42824344361041611</v>
      </c>
      <c r="P69" s="29">
        <v>0.55000000000000904</v>
      </c>
      <c r="Q69" s="1">
        <v>79.661774363660996</v>
      </c>
    </row>
    <row r="70" spans="1:17" x14ac:dyDescent="0.35">
      <c r="A70" s="37">
        <v>27</v>
      </c>
      <c r="B70" s="34">
        <v>0.18735294654093787</v>
      </c>
      <c r="C70" s="29">
        <v>0.13886392099236136</v>
      </c>
      <c r="D70" s="29">
        <v>0.4</v>
      </c>
      <c r="E70" s="1">
        <v>12.0644219909078</v>
      </c>
      <c r="F70" s="34">
        <v>0.72394886542113279</v>
      </c>
      <c r="G70" s="29">
        <v>0.41241413345249878</v>
      </c>
      <c r="H70" s="29">
        <v>0.60000000000002274</v>
      </c>
      <c r="I70" s="1">
        <v>55.620793823863998</v>
      </c>
      <c r="J70" s="34">
        <v>0.47881923545374039</v>
      </c>
      <c r="K70" s="29">
        <v>0.28965495937972996</v>
      </c>
      <c r="L70" s="29">
        <v>0.60000000000013642</v>
      </c>
      <c r="M70" s="1">
        <v>64.202441454587003</v>
      </c>
      <c r="N70" s="29">
        <v>0.77806352506773835</v>
      </c>
      <c r="O70" s="29">
        <v>0.44019553331479933</v>
      </c>
      <c r="P70" s="29">
        <v>0.5</v>
      </c>
      <c r="Q70" s="1">
        <v>78.069843999897998</v>
      </c>
    </row>
    <row r="71" spans="1:17" x14ac:dyDescent="0.35">
      <c r="A71" s="37">
        <v>41</v>
      </c>
      <c r="B71" s="34">
        <v>0.3370770956996722</v>
      </c>
      <c r="C71" s="29">
        <v>0.23889949434037094</v>
      </c>
      <c r="D71" s="29">
        <v>0.52500000000000568</v>
      </c>
      <c r="E71" s="1">
        <v>16.4468547999987</v>
      </c>
      <c r="F71" s="34">
        <v>0.6658587381588823</v>
      </c>
      <c r="G71" s="29">
        <v>0.43403466475271946</v>
      </c>
      <c r="H71" s="29">
        <v>0.625</v>
      </c>
      <c r="I71" s="1">
        <v>64.469122655303593</v>
      </c>
      <c r="J71" s="34">
        <v>0.38851498552011077</v>
      </c>
      <c r="K71" s="29">
        <v>0.27710393581953213</v>
      </c>
      <c r="L71" s="29">
        <v>0.69999999999993179</v>
      </c>
      <c r="M71" s="1">
        <v>72.855822681801001</v>
      </c>
      <c r="N71" s="29">
        <v>0.79433693455981758</v>
      </c>
      <c r="O71" s="29">
        <v>0.4601816803651666</v>
      </c>
      <c r="P71" s="29">
        <v>0.62499999999994316</v>
      </c>
      <c r="Q71" s="1">
        <v>60.957431670444002</v>
      </c>
    </row>
    <row r="72" spans="1:17" x14ac:dyDescent="0.35">
      <c r="A72" s="37">
        <v>45</v>
      </c>
      <c r="B72" s="34">
        <v>0.33164671502078252</v>
      </c>
      <c r="C72" s="29">
        <v>0.23341764431318221</v>
      </c>
      <c r="D72" s="29">
        <v>0.59166666666667045</v>
      </c>
      <c r="E72" s="1">
        <v>19.727367581169599</v>
      </c>
      <c r="F72" s="34">
        <v>0.66205890717536442</v>
      </c>
      <c r="G72" s="29">
        <v>0.38594958290274556</v>
      </c>
      <c r="H72" s="29">
        <v>0.65000000000000757</v>
      </c>
      <c r="I72" s="1">
        <v>48.176140481061402</v>
      </c>
      <c r="J72" s="34">
        <v>0.40322793108829191</v>
      </c>
      <c r="K72" s="29">
        <v>0.26720834664259741</v>
      </c>
      <c r="L72" s="29">
        <v>0.65833333333331245</v>
      </c>
      <c r="M72" s="1">
        <v>62.202664973482669</v>
      </c>
      <c r="N72" s="29">
        <v>0.78155599194503389</v>
      </c>
      <c r="O72" s="29">
        <v>0.44350780688608499</v>
      </c>
      <c r="P72" s="29">
        <v>0.54999999999999238</v>
      </c>
      <c r="Q72" s="1">
        <v>61.287648647725433</v>
      </c>
    </row>
    <row r="73" spans="1:17" x14ac:dyDescent="0.35">
      <c r="A73" s="37">
        <v>48</v>
      </c>
      <c r="B73" s="34">
        <v>0.32478702170856849</v>
      </c>
      <c r="C73" s="29">
        <v>0.24995186490203578</v>
      </c>
      <c r="D73" s="29">
        <v>0.57999999999999541</v>
      </c>
      <c r="E73" s="1">
        <v>20.350000000000001</v>
      </c>
      <c r="F73" s="34">
        <v>0.70351769576818635</v>
      </c>
      <c r="G73" s="29">
        <v>0.48839389812082745</v>
      </c>
      <c r="H73" s="29">
        <v>0.54999999999998295</v>
      </c>
      <c r="I73" s="1">
        <v>53.343423081247003</v>
      </c>
      <c r="J73" s="34">
        <v>0.41758125866535312</v>
      </c>
      <c r="K73" s="29">
        <v>0.28676000567959548</v>
      </c>
      <c r="L73" s="29">
        <v>0.58333333333335224</v>
      </c>
      <c r="M73" s="1">
        <v>57.855170758336257</v>
      </c>
      <c r="N73" s="29">
        <v>0.75440503229945743</v>
      </c>
      <c r="O73" s="29">
        <v>0.47824084067877914</v>
      </c>
      <c r="P73" s="29">
        <v>0.58333333333329196</v>
      </c>
      <c r="Q73" s="1">
        <v>78.547527199995528</v>
      </c>
    </row>
    <row r="74" spans="1:17" x14ac:dyDescent="0.35">
      <c r="A74" s="37">
        <v>65</v>
      </c>
      <c r="B74" s="34">
        <v>0.33</v>
      </c>
      <c r="C74" s="29">
        <v>0.25</v>
      </c>
      <c r="D74" s="29">
        <v>0.56999999999999995</v>
      </c>
      <c r="E74" s="1">
        <v>21.53</v>
      </c>
      <c r="F74" s="34">
        <v>0.69</v>
      </c>
      <c r="G74" s="29">
        <v>0.47</v>
      </c>
      <c r="H74" s="29">
        <v>0.55000000000000004</v>
      </c>
      <c r="I74" s="1">
        <v>51.58</v>
      </c>
      <c r="J74" s="34">
        <v>0.41</v>
      </c>
      <c r="K74" s="29">
        <v>0.27</v>
      </c>
      <c r="L74" s="29">
        <v>0.65</v>
      </c>
      <c r="M74" s="1">
        <v>54.45</v>
      </c>
      <c r="N74" s="29">
        <v>0.72</v>
      </c>
      <c r="O74" s="29">
        <v>0.49</v>
      </c>
      <c r="P74" s="29">
        <v>0.6</v>
      </c>
      <c r="Q74" s="1">
        <v>65.52</v>
      </c>
    </row>
    <row r="75" spans="1:17" x14ac:dyDescent="0.35">
      <c r="A75" s="37">
        <v>69</v>
      </c>
      <c r="B75" s="34">
        <v>0.34</v>
      </c>
      <c r="C75" s="29">
        <v>0.24</v>
      </c>
      <c r="D75" s="29">
        <v>0.55000000000000004</v>
      </c>
      <c r="E75" s="1">
        <v>21.98</v>
      </c>
      <c r="F75" s="34">
        <v>0.68</v>
      </c>
      <c r="G75" s="29">
        <v>0.46</v>
      </c>
      <c r="H75" s="29">
        <v>0.56000000000000005</v>
      </c>
      <c r="I75" s="1">
        <v>50.48</v>
      </c>
      <c r="J75" s="34">
        <v>0.42</v>
      </c>
      <c r="K75" s="29">
        <v>0.28000000000000003</v>
      </c>
      <c r="L75" s="29">
        <v>0.64</v>
      </c>
      <c r="M75" s="1">
        <v>55.76</v>
      </c>
      <c r="N75" s="29">
        <v>0.73</v>
      </c>
      <c r="O75" s="29">
        <v>0.48</v>
      </c>
      <c r="P75" s="29">
        <v>0.59</v>
      </c>
      <c r="Q75" s="1">
        <v>63.52</v>
      </c>
    </row>
    <row r="76" spans="1:17" x14ac:dyDescent="0.35">
      <c r="A76" s="37">
        <v>81</v>
      </c>
      <c r="B76" s="34">
        <v>0.37</v>
      </c>
      <c r="C76" s="29">
        <v>0.26</v>
      </c>
      <c r="D76" s="29">
        <v>0.57999999999999996</v>
      </c>
      <c r="E76" s="1">
        <v>22.58</v>
      </c>
      <c r="F76" s="34">
        <v>0.69</v>
      </c>
      <c r="G76" s="29">
        <v>0.45</v>
      </c>
      <c r="H76" s="29">
        <v>0.54</v>
      </c>
      <c r="I76" s="1">
        <v>52.63</v>
      </c>
      <c r="J76" s="34">
        <v>0.43</v>
      </c>
      <c r="K76" s="29">
        <v>0.28999999999999998</v>
      </c>
      <c r="L76" s="29">
        <v>0.6</v>
      </c>
      <c r="M76" s="1">
        <v>50.57</v>
      </c>
      <c r="N76" s="29">
        <v>0.68</v>
      </c>
      <c r="O76" s="29">
        <v>0.49</v>
      </c>
      <c r="P76" s="29">
        <v>0.59</v>
      </c>
      <c r="Q76" s="1">
        <v>65.52</v>
      </c>
    </row>
    <row r="77" spans="1:17" x14ac:dyDescent="0.35">
      <c r="A77" s="37">
        <v>82</v>
      </c>
      <c r="B77" s="34">
        <v>0.37721644755283901</v>
      </c>
      <c r="C77" s="29">
        <v>0.25</v>
      </c>
      <c r="D77" s="29">
        <v>0.59</v>
      </c>
      <c r="E77" s="1">
        <v>22.96</v>
      </c>
      <c r="F77" s="34">
        <v>0.67</v>
      </c>
      <c r="G77" s="29">
        <v>0.45</v>
      </c>
      <c r="H77" s="29">
        <v>0.53</v>
      </c>
      <c r="I77" s="1">
        <v>48.57</v>
      </c>
      <c r="J77" s="34">
        <v>0.41</v>
      </c>
      <c r="K77" s="29">
        <v>0.27</v>
      </c>
      <c r="L77" s="29">
        <v>0.62</v>
      </c>
      <c r="M77" s="1">
        <v>47.77</v>
      </c>
      <c r="N77" s="29">
        <v>0.66</v>
      </c>
      <c r="O77" s="29">
        <v>0.47</v>
      </c>
      <c r="P77" s="29">
        <v>0.56999999999999995</v>
      </c>
      <c r="Q77" s="1">
        <v>58.56</v>
      </c>
    </row>
    <row r="78" spans="1:17" x14ac:dyDescent="0.35">
      <c r="A78" s="37">
        <v>87</v>
      </c>
      <c r="B78" s="34">
        <v>0.37541195332680144</v>
      </c>
      <c r="C78" s="29">
        <v>0.27</v>
      </c>
      <c r="D78" s="29">
        <v>0.59</v>
      </c>
      <c r="E78" s="1">
        <v>22.97</v>
      </c>
      <c r="F78" s="34">
        <v>0.66</v>
      </c>
      <c r="G78" s="29">
        <v>0.45</v>
      </c>
      <c r="H78" s="29">
        <v>0.54</v>
      </c>
      <c r="I78" s="1">
        <v>50.43</v>
      </c>
      <c r="J78" s="34">
        <v>0.39</v>
      </c>
      <c r="K78" s="29">
        <v>0.28000000000000003</v>
      </c>
      <c r="L78" s="29">
        <v>0.62</v>
      </c>
      <c r="M78" s="1">
        <v>43.58</v>
      </c>
      <c r="N78" s="29">
        <v>0.68</v>
      </c>
      <c r="O78" s="29">
        <v>0.45</v>
      </c>
      <c r="P78" s="29">
        <v>0.56000000000000005</v>
      </c>
      <c r="Q78" s="1">
        <v>58.57</v>
      </c>
    </row>
    <row r="79" spans="1:17" x14ac:dyDescent="0.35">
      <c r="A79" s="37">
        <v>95</v>
      </c>
      <c r="B79" s="34">
        <v>0.37197777183971187</v>
      </c>
      <c r="C79" s="29">
        <v>0.26</v>
      </c>
      <c r="D79" s="29">
        <v>0.56000000000000005</v>
      </c>
      <c r="E79" s="1">
        <v>21.54</v>
      </c>
      <c r="F79" s="34">
        <v>0.65</v>
      </c>
      <c r="G79" s="29">
        <v>0.44</v>
      </c>
      <c r="H79" s="29">
        <v>0.53</v>
      </c>
      <c r="I79" s="1">
        <v>49.45</v>
      </c>
      <c r="J79" s="34">
        <v>0.4</v>
      </c>
      <c r="K79" s="29">
        <v>0.31</v>
      </c>
      <c r="L79" s="29">
        <v>0.57999999999999996</v>
      </c>
      <c r="M79" s="1">
        <v>41.75</v>
      </c>
      <c r="N79" s="29">
        <v>0.66</v>
      </c>
      <c r="O79" s="29">
        <v>0.44</v>
      </c>
      <c r="P79" s="29">
        <v>0.55000000000000004</v>
      </c>
      <c r="Q79" s="1">
        <v>53.14</v>
      </c>
    </row>
    <row r="80" spans="1:17" x14ac:dyDescent="0.35">
      <c r="A80" s="37">
        <v>100</v>
      </c>
      <c r="B80" s="34">
        <v>0.32926905706811294</v>
      </c>
      <c r="C80" s="29">
        <v>0.25</v>
      </c>
      <c r="D80" s="29">
        <v>0.55000000000000004</v>
      </c>
      <c r="E80" s="1">
        <v>20.77</v>
      </c>
      <c r="F80" s="34">
        <v>0.64</v>
      </c>
      <c r="G80" s="29">
        <v>0.42</v>
      </c>
      <c r="H80" s="29">
        <v>0.53</v>
      </c>
      <c r="I80" s="1">
        <v>46.55</v>
      </c>
      <c r="J80" s="34">
        <v>0.38</v>
      </c>
      <c r="K80" s="29">
        <v>0.31</v>
      </c>
      <c r="L80" s="29">
        <v>0.57999999999999996</v>
      </c>
      <c r="M80" s="1">
        <v>39.409999999999997</v>
      </c>
      <c r="N80" s="29">
        <v>0.65</v>
      </c>
      <c r="O80" s="29">
        <v>0.44</v>
      </c>
      <c r="P80" s="29">
        <v>0.55000000000000004</v>
      </c>
      <c r="Q80" s="1">
        <v>52.58</v>
      </c>
    </row>
    <row r="81" spans="1:17" x14ac:dyDescent="0.35">
      <c r="A81" s="37">
        <v>106</v>
      </c>
      <c r="B81" s="34">
        <v>0.35359836901121305</v>
      </c>
      <c r="C81" s="29">
        <v>0.28000000000000003</v>
      </c>
      <c r="D81" s="29">
        <v>0.56999999999999995</v>
      </c>
      <c r="E81" s="1">
        <v>21.85</v>
      </c>
      <c r="F81" s="34">
        <v>0.65</v>
      </c>
      <c r="G81" s="29">
        <v>0.43</v>
      </c>
      <c r="H81" s="29">
        <v>0.54</v>
      </c>
      <c r="I81" s="1">
        <v>46.13</v>
      </c>
      <c r="J81" s="34">
        <v>0.4</v>
      </c>
      <c r="K81" s="29">
        <v>0.26</v>
      </c>
      <c r="L81" s="29">
        <v>0.61</v>
      </c>
      <c r="M81" s="1">
        <v>39.520000000000003</v>
      </c>
      <c r="N81" s="29">
        <v>0.65</v>
      </c>
      <c r="O81" s="29">
        <v>0.45</v>
      </c>
      <c r="P81" s="29">
        <v>0.54</v>
      </c>
      <c r="Q81" s="1">
        <v>53.56</v>
      </c>
    </row>
    <row r="82" spans="1:17" x14ac:dyDescent="0.35">
      <c r="A82" s="37">
        <v>118</v>
      </c>
      <c r="B82" s="34">
        <v>0.33626017912507944</v>
      </c>
      <c r="C82" s="29">
        <v>0.27500000000000002</v>
      </c>
      <c r="D82" s="29">
        <v>0.57999999999999996</v>
      </c>
      <c r="E82" s="1">
        <v>22.58</v>
      </c>
      <c r="F82" s="34">
        <v>0.63</v>
      </c>
      <c r="G82" s="29">
        <v>0.42</v>
      </c>
      <c r="H82" s="29">
        <v>0.53</v>
      </c>
      <c r="I82" s="1">
        <v>45</v>
      </c>
      <c r="J82" s="34">
        <v>0.39440967161107776</v>
      </c>
      <c r="K82" s="29">
        <v>0.28000000000000003</v>
      </c>
      <c r="L82" s="29">
        <v>0.57999999999999996</v>
      </c>
      <c r="M82" s="1">
        <v>37.15</v>
      </c>
      <c r="N82" s="29">
        <v>0.64210656682576428</v>
      </c>
      <c r="O82" s="29">
        <v>0.42</v>
      </c>
      <c r="P82" s="29">
        <v>0.53</v>
      </c>
      <c r="Q82" s="1">
        <v>54.45</v>
      </c>
    </row>
    <row r="83" spans="1:17" x14ac:dyDescent="0.35">
      <c r="A83" s="37">
        <v>56</v>
      </c>
      <c r="B83" s="34">
        <v>0.241346032790347</v>
      </c>
      <c r="C83" s="29">
        <v>0.17</v>
      </c>
      <c r="D83" s="29">
        <v>0.32</v>
      </c>
      <c r="E83" s="1">
        <v>16.52</v>
      </c>
      <c r="F83" s="34">
        <v>0.75</v>
      </c>
      <c r="G83" s="29">
        <v>0.49</v>
      </c>
      <c r="H83" s="29">
        <v>0.61</v>
      </c>
      <c r="I83" s="1">
        <v>51.76</v>
      </c>
      <c r="J83" s="34">
        <v>0.59</v>
      </c>
      <c r="K83" s="29">
        <v>0.41</v>
      </c>
      <c r="L83" s="29">
        <v>0.66</v>
      </c>
      <c r="M83" s="1">
        <v>61.58</v>
      </c>
      <c r="N83" s="29">
        <v>0.8</v>
      </c>
      <c r="O83" s="29">
        <v>0.55000000000000004</v>
      </c>
      <c r="P83" s="29">
        <v>0.62</v>
      </c>
      <c r="Q83" s="1">
        <v>80.52</v>
      </c>
    </row>
    <row r="84" spans="1:17" x14ac:dyDescent="0.35">
      <c r="A84" s="37">
        <v>69</v>
      </c>
      <c r="B84" s="34">
        <v>0.27212928780968543</v>
      </c>
      <c r="C84" s="29">
        <v>0.18</v>
      </c>
      <c r="D84" s="29">
        <v>0.35</v>
      </c>
      <c r="E84" s="1">
        <v>17.59</v>
      </c>
      <c r="F84" s="34">
        <v>0.68</v>
      </c>
      <c r="G84" s="29">
        <v>0.48</v>
      </c>
      <c r="H84" s="29">
        <v>0.62</v>
      </c>
      <c r="I84" s="1">
        <v>53.24</v>
      </c>
      <c r="J84" s="34">
        <v>0.56999999999999995</v>
      </c>
      <c r="K84" s="29">
        <v>0.43</v>
      </c>
      <c r="L84" s="29">
        <v>0.64</v>
      </c>
      <c r="M84" s="1">
        <v>59.42</v>
      </c>
      <c r="N84" s="29">
        <v>0.77</v>
      </c>
      <c r="O84" s="29">
        <v>0.54</v>
      </c>
      <c r="P84" s="29">
        <v>0.6</v>
      </c>
      <c r="Q84" s="1">
        <v>69.56</v>
      </c>
    </row>
    <row r="85" spans="1:17" x14ac:dyDescent="0.35">
      <c r="A85" s="37">
        <v>78</v>
      </c>
      <c r="B85" s="34">
        <v>0.25397925161399931</v>
      </c>
      <c r="C85" s="29">
        <v>0.15</v>
      </c>
      <c r="D85" s="29">
        <v>0.39</v>
      </c>
      <c r="E85" s="1">
        <v>20.45</v>
      </c>
      <c r="F85" s="34">
        <v>0.67</v>
      </c>
      <c r="G85" s="29">
        <v>0.47</v>
      </c>
      <c r="H85" s="29">
        <v>0.59</v>
      </c>
      <c r="I85" s="1">
        <v>53.15</v>
      </c>
      <c r="J85" s="34">
        <v>0.50739999999999996</v>
      </c>
      <c r="K85" s="29">
        <v>0.35239047619047598</v>
      </c>
      <c r="L85" s="29">
        <v>0.54999999999998705</v>
      </c>
      <c r="M85" s="1">
        <v>54.36</v>
      </c>
      <c r="N85" s="29">
        <v>0.76616363636363605</v>
      </c>
      <c r="O85" s="29">
        <v>0.48339828877005298</v>
      </c>
      <c r="P85" s="29">
        <v>0.54</v>
      </c>
      <c r="Q85" s="1">
        <v>62.36</v>
      </c>
    </row>
    <row r="86" spans="1:17" x14ac:dyDescent="0.35">
      <c r="A86" s="37">
        <v>142</v>
      </c>
      <c r="B86" s="34">
        <v>0.33993188590889734</v>
      </c>
      <c r="C86" s="29">
        <v>0.22</v>
      </c>
      <c r="D86" s="29">
        <v>0.55000000000000004</v>
      </c>
      <c r="E86" s="1">
        <v>23.45</v>
      </c>
      <c r="F86" s="34">
        <v>0.63</v>
      </c>
      <c r="G86" s="29">
        <v>0.43</v>
      </c>
      <c r="H86" s="29">
        <v>0.53</v>
      </c>
      <c r="I86" s="1">
        <v>46.11</v>
      </c>
      <c r="J86" s="34">
        <v>0.45</v>
      </c>
      <c r="K86" s="29">
        <v>0.33</v>
      </c>
      <c r="L86" s="29">
        <v>0.54</v>
      </c>
      <c r="M86" s="1">
        <v>51.99</v>
      </c>
      <c r="N86" s="29">
        <v>0.66</v>
      </c>
      <c r="O86" s="29">
        <v>0.47</v>
      </c>
      <c r="P86" s="29">
        <v>0.53</v>
      </c>
      <c r="Q86" s="1">
        <v>59.65</v>
      </c>
    </row>
    <row r="87" spans="1:17" ht="15" thickBot="1" x14ac:dyDescent="0.4">
      <c r="A87" s="38">
        <v>179</v>
      </c>
      <c r="B87" s="35">
        <v>0.39471742658993647</v>
      </c>
      <c r="C87" s="32">
        <v>0.27</v>
      </c>
      <c r="D87" s="32">
        <v>0.61</v>
      </c>
      <c r="E87" s="4">
        <v>25.56</v>
      </c>
      <c r="F87" s="35">
        <v>0.63500000000000001</v>
      </c>
      <c r="G87" s="32">
        <v>0.44</v>
      </c>
      <c r="H87" s="32">
        <v>0.54</v>
      </c>
      <c r="I87" s="4">
        <v>44.54</v>
      </c>
      <c r="J87" s="35">
        <v>0.414012121212121</v>
      </c>
      <c r="K87" s="32">
        <v>0.31863121339659217</v>
      </c>
      <c r="L87" s="32">
        <v>0.55545454545453099</v>
      </c>
      <c r="M87" s="4">
        <v>45.107057121210801</v>
      </c>
      <c r="N87" s="32">
        <v>0.64982222222222197</v>
      </c>
      <c r="O87" s="32">
        <v>0.45454545454545714</v>
      </c>
      <c r="P87" s="32">
        <v>0.580975864197531</v>
      </c>
      <c r="Q87" s="4">
        <v>52.844800954545299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blo Blázquez Carmona</dc:creator>
  <cp:lastModifiedBy>Pablo Blázquez Carmona</cp:lastModifiedBy>
  <dcterms:created xsi:type="dcterms:W3CDTF">2023-04-03T13:13:46Z</dcterms:created>
  <dcterms:modified xsi:type="dcterms:W3CDTF">2023-11-29T08:47:38Z</dcterms:modified>
</cp:coreProperties>
</file>